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xml" ContentType="application/xml"/>
  <Override PartName="/xl/workbook.xml" ContentType="application/vnd.openxmlformats-officedocument.spreadsheetml.sheet.main+xml"/>
  <Override PartName="/xl/worksheets/sheet3.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4.xml" ContentType="application/vnd.openxmlformats-officedocument.spreadsheetml.worksheet+xml"/>
  <Override PartName="/xl/calcChain.xml" ContentType="application/vnd.openxmlformats-officedocument.spreadsheetml.calcChain+xml"/>
  <Override PartName="/xl/worksheets/sheet2.xml" ContentType="application/vnd.openxmlformats-officedocument.spreadsheetml.worksheet+xml"/>
  <Default Extension="rels" ContentType="application/vnd.openxmlformats-package.relationships+xml"/>
  <Override PartName="/xl/worksheets/sheet5.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3300" yWindow="40" windowWidth="25600" windowHeight="16060" tabRatio="816"/>
  </bookViews>
  <sheets>
    <sheet name="AF1" sheetId="2" r:id="rId1"/>
    <sheet name="AF2" sheetId="6" r:id="rId2"/>
    <sheet name="AF3" sheetId="1" r:id="rId3"/>
    <sheet name="AF4" sheetId="7" r:id="rId4"/>
    <sheet name="AF5 " sheetId="5" r:id="rId5"/>
  </sheets>
  <definedNames>
    <definedName name="_xlnm._FilterDatabase" localSheetId="0" hidden="1">'AF1'!#REF!</definedName>
  </definedNames>
  <calcPr calcId="140001"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C550" i="6"/>
  <c r="C200"/>
  <c r="C37"/>
  <c r="C38"/>
  <c r="E33" i="5"/>
  <c r="E32"/>
  <c r="E31"/>
  <c r="E30"/>
  <c r="E29"/>
  <c r="E28"/>
  <c r="E27"/>
  <c r="E26"/>
  <c r="E25"/>
  <c r="E24"/>
</calcChain>
</file>

<file path=xl/sharedStrings.xml><?xml version="1.0" encoding="utf-8"?>
<sst xmlns="http://schemas.openxmlformats.org/spreadsheetml/2006/main" count="3491" uniqueCount="1350">
  <si>
    <t>LVVDEAINDDNSVVSLHPAToMEK,SENPEAoMEEDGVDEVSEIK</t>
    <phoneticPr fontId="3" type="noConversion"/>
  </si>
  <si>
    <t>DKYANPEIoMIoMENGYGEELGASDSVAVGTADHNR, YKEDIQLoMK</t>
    <phoneticPr fontId="3" type="noConversion"/>
  </si>
  <si>
    <t>EGLPLoMEEDFR, oMVENTPDDPRQR, oMNIDDGR</t>
    <phoneticPr fontId="3" type="noConversion"/>
  </si>
  <si>
    <t>KDSLTASQQDSDDIoMPSPR, oMFSEDQDEFFR</t>
    <phoneticPr fontId="3" type="noConversion"/>
  </si>
  <si>
    <r>
      <t>AQLDELKSDAVEAoMESQK</t>
    </r>
    <r>
      <rPr>
        <i/>
        <sz val="10"/>
        <rFont val="Arial"/>
      </rPr>
      <t>،</t>
    </r>
    <r>
      <rPr>
        <i/>
        <sz val="10"/>
        <rFont val="Helvetica"/>
      </rPr>
      <t xml:space="preserve"> QKADoMFSESQR</t>
    </r>
    <r>
      <rPr>
        <i/>
        <sz val="10"/>
        <rFont val="Arial"/>
      </rPr>
      <t>،</t>
    </r>
    <r>
      <rPr>
        <i/>
        <sz val="10"/>
        <rFont val="Helvetica"/>
      </rPr>
      <t xml:space="preserve"> ADoMFSESQR</t>
    </r>
    <r>
      <rPr>
        <i/>
        <sz val="10"/>
        <rFont val="Arial"/>
      </rPr>
      <t>،</t>
    </r>
    <r>
      <rPr>
        <i/>
        <sz val="10"/>
        <rFont val="Helvetica"/>
      </rPr>
      <t xml:space="preserve"> SDAVEAoMESQK</t>
    </r>
    <r>
      <rPr>
        <i/>
        <sz val="10"/>
        <rFont val="Arial"/>
      </rPr>
      <t>،</t>
    </r>
    <r>
      <rPr>
        <i/>
        <sz val="10"/>
        <rFont val="Helvetica"/>
      </rPr>
      <t xml:space="preserve"> KEEFQDEEoMPDVK</t>
    </r>
  </si>
  <si>
    <t>ANNoMFVDYNEPQQDR, SENAVQANoMELEFQR</t>
    <phoneticPr fontId="3" type="noConversion"/>
  </si>
  <si>
    <t>DTSDATGTDNGVPESAEKPVQoMETDSKAEAPK, GGEQADEGKSEPEQPASAEAoMETENPAEGST</t>
    <phoneticPr fontId="3" type="noConversion"/>
  </si>
  <si>
    <t>DHDKPIQQVIAEoMTDGGVDR, INTERGGoMIHDGESR, YoMNKELELEK</t>
    <phoneticPr fontId="3" type="noConversion"/>
  </si>
  <si>
    <t>TQQAGDDoMEIGEEEoMAVPSR, EYDNAoMETYQK</t>
    <phoneticPr fontId="3" type="noConversion"/>
  </si>
  <si>
    <t>LYoMEARPoMEEGLAEAIDDGR, DLQDDFoMGGAEIIK, EAoMTPLSEFEDKL, EGPLAEENoMR</t>
    <phoneticPr fontId="3" type="noConversion"/>
  </si>
  <si>
    <t>NoMLTAQGREDQNQNTAISIQK, NLoMLVGDGKDATIITGSLNVIDGSTTFR</t>
    <phoneticPr fontId="3" type="noConversion"/>
  </si>
  <si>
    <t>AT1G07920.1, AT1G07930.1</t>
    <phoneticPr fontId="3" type="noConversion"/>
  </si>
  <si>
    <t>GFoMDLANDNLPAPFFTLNQLKDR, GFDVIDKoMK</t>
    <phoneticPr fontId="3" type="noConversion"/>
  </si>
  <si>
    <t>Unique proteins containing single Met residues</t>
  </si>
  <si>
    <t>SUM: 299</t>
  </si>
  <si>
    <t>Unique proteins containing more than two Met residues</t>
  </si>
  <si>
    <t>SUM: 86</t>
  </si>
  <si>
    <t>ox. Met residues</t>
  </si>
  <si>
    <t>Oxidised peptides</t>
  </si>
  <si>
    <t>AT1G13060.1, AT3G04120.1</t>
    <phoneticPr fontId="3" type="noConversion"/>
  </si>
  <si>
    <t>AT1G66280.1</t>
    <phoneticPr fontId="3" type="noConversion"/>
  </si>
  <si>
    <t>AT1G72370.1</t>
    <phoneticPr fontId="3" type="noConversion"/>
  </si>
  <si>
    <t>AT1G66280.1</t>
    <phoneticPr fontId="3" type="noConversion"/>
  </si>
  <si>
    <t>SoMVDELEAMLDVVDPQPQGK, EIAEGVTQIVQoMLETEEE, SMVDELEAoMLDVVDPQPQGK, SoMVDELEAoMLDVVDPQPQGK</t>
    <phoneticPr fontId="3" type="noConversion"/>
  </si>
  <si>
    <t>SVLoMPKpTAoMALTIGApSILGQVIGSR, pSVLoMPKTAoMALTIGApSILGQVIGSR</t>
    <phoneticPr fontId="3" type="noConversion"/>
  </si>
  <si>
    <t>oMNSLEKIETDLSEoMIEAoMK, oMNSLEKIETDLSEMIEAoMK</t>
    <phoneticPr fontId="3" type="noConversion"/>
  </si>
  <si>
    <t>SDDTVSoMIEAYLR, DAoMNNLGGDSNK</t>
    <phoneticPr fontId="3" type="noConversion"/>
  </si>
  <si>
    <t>FKoMPDVASoMIPNTDGSEAATVAQEEEDDEDVDETGVEAK, PGPVIEEVNEEALoMDAIKEQoMK</t>
    <phoneticPr fontId="3" type="noConversion"/>
  </si>
  <si>
    <t>oMSSLSPLTGK, DSLRGFoMDLANDNLPGPSSTLK</t>
    <phoneticPr fontId="3" type="noConversion"/>
  </si>
  <si>
    <t>NSoMLEAFEREFEAATNAK, QSoMLDEIEREFEAATNSLK, QNoMLDEIEREFEAATSGLK</t>
    <phoneticPr fontId="3" type="noConversion"/>
  </si>
  <si>
    <t>DAIEGoMNGQDLDGR, AoMKDAIEGoMNGQDLDGR</t>
    <phoneticPr fontId="3" type="noConversion"/>
  </si>
  <si>
    <t>NoMSVIAHVDHGKSTLTDSLVAAAGIIAQEVAGDVR, LYoMEARPoMEEGLAEAIDDGR</t>
    <phoneticPr fontId="3" type="noConversion"/>
  </si>
  <si>
    <t>oMKGILGYTEDDVVSTDFVGDNR, VINDRFGIVEGLoMTTVHSITATQK</t>
    <phoneticPr fontId="3" type="noConversion"/>
  </si>
  <si>
    <t>NoMLTAQGREDQNQNTAISIQK, SATVAANGDGFoMAQDIWFQNTAGPAKHQAVALR, NLoMLVGDGKDATIITGSLNVIDGSTTFR</t>
    <phoneticPr fontId="3" type="noConversion"/>
  </si>
  <si>
    <t>DTSGDYEDoMLVALLGHGDA, NLKEESDDNDYoMK, TEVDoMER</t>
    <phoneticPr fontId="3" type="noConversion"/>
  </si>
  <si>
    <t>SoMESTPoMDASGNK, ToMEINPENSIoMDELR</t>
    <phoneticPr fontId="3" type="noConversion"/>
  </si>
  <si>
    <t>DSSoMGGYoMSSR, ToMEINPENSIoMDELR</t>
    <phoneticPr fontId="3" type="noConversion"/>
  </si>
  <si>
    <t>oMFNGEHINSTENR, DLoMSDANR</t>
    <phoneticPr fontId="3" type="noConversion"/>
  </si>
  <si>
    <t>AVGVQFGGSAAAAPAVEAEAPAAAADDDDDoMDLFGDETEEEKK, SSVLoMDVKPWDDETDoMK</t>
    <phoneticPr fontId="3" type="noConversion"/>
  </si>
  <si>
    <t>AoMQLoMTDNR, VGDIoMTEENK</t>
    <phoneticPr fontId="3" type="noConversion"/>
  </si>
  <si>
    <t>EVDEVLLVGGoMTR, VLQGEREoMATDNK, oMKETAEAYLGK, AoMDDAGLQK</t>
    <phoneticPr fontId="3" type="noConversion"/>
  </si>
  <si>
    <t>IoMNVLGEPIDER, NLQDIIAILGoMDELSEDDKLTVAR, FEDQEGLPPIoMTSLEVQDHPTR</t>
    <phoneticPr fontId="3" type="noConversion"/>
  </si>
  <si>
    <t>oMYQGAGGEAGGPGASGoMDDDAPPASGGAGPK, NQVAoMNPVNTVFDAK,FSDSSVQSDoMK, NALENYAYNoMR</t>
    <phoneticPr fontId="3" type="noConversion"/>
  </si>
  <si>
    <t>NALENYAYNoMR, NQVAoMNPVNTVFDAK</t>
    <phoneticPr fontId="3" type="noConversion"/>
  </si>
  <si>
    <t>EVDEVLLVGGoMTR, oMKETAEAYLGK</t>
    <phoneticPr fontId="3" type="noConversion"/>
  </si>
  <si>
    <t>SENAVQANoMELEFQR, DAoMNNLGGDSNK</t>
    <phoneticPr fontId="3" type="noConversion"/>
  </si>
  <si>
    <t>TYAEoMENVoMDR, TLLEGVEoMTEK</t>
    <phoneticPr fontId="3" type="noConversion"/>
  </si>
  <si>
    <t>oMGDSSVEVTDENREAAQEAK, AoMEALSEGNFDEAIEHLTR, SFVVEEpSDDDoMDETEEVKPK</t>
    <phoneticPr fontId="3" type="noConversion"/>
  </si>
  <si>
    <t>AFEAoMQQLSSK, EoMTLEEYEK</t>
    <phoneticPr fontId="3" type="noConversion"/>
  </si>
  <si>
    <t>FKoMPDVASoMIPNTDGSEAATVAQEEEDDEDVDETGVEAK, IDDoMSSQLQAQAAQR</t>
    <phoneticPr fontId="3" type="noConversion"/>
  </si>
  <si>
    <t>NoMITGAAQoMDGGILVVSGPDGPoMPQTK, LoMDAVDEYIPDPVR</t>
    <phoneticPr fontId="3" type="noConversion"/>
  </si>
  <si>
    <t>oMLNDEAVEYEDGVPATEAQoMGK, AoMAAEIEVVDGPNDEGEoMFTRPGK</t>
    <phoneticPr fontId="3" type="noConversion"/>
  </si>
  <si>
    <t>oMYQGAGPDoMGGAGGoMDDDTPAGGSGGAGPKIEEVD, NALENYAYNoMR</t>
    <phoneticPr fontId="3" type="noConversion"/>
  </si>
  <si>
    <t>microtubule cytoskeleton, microtubule-based process, plasma membrane, response to cold, response to salt stress, root, structural constituent of cytoskeleton</t>
    <phoneticPr fontId="2" type="noConversion"/>
  </si>
  <si>
    <t>Cold  Cirdian rhythm and RNA binding 2</t>
    <phoneticPr fontId="2" type="noConversion"/>
  </si>
  <si>
    <t>Aconitase 3</t>
    <phoneticPr fontId="2" type="noConversion"/>
  </si>
  <si>
    <t>AT1G04410,AT3G08590,AT3G52930,AT1G13440,AT3G04120</t>
    <phoneticPr fontId="2" type="noConversion"/>
  </si>
  <si>
    <t>30 min</t>
    <phoneticPr fontId="2" type="noConversion"/>
  </si>
  <si>
    <t>GO term</t>
    <phoneticPr fontId="2" type="noConversion"/>
  </si>
  <si>
    <t>AT1G13440,AT3G04120,AT4G13850,AT3G23990,AT5G37510,AT1G56070,AT5G08670,AT2G33150,AT4G08770,AT5G23860,AT4G08780,AT2G44060,AT3G03250,AT2G21660,AT3G12580,AT1G53240,AT5G12250,AT1G77120,AT5G12000,AT2G33800,AT4G39260,AT5G09810</t>
    <phoneticPr fontId="2" type="noConversion"/>
  </si>
  <si>
    <t>AT5G23860,AT2G44060,AT3G60140,AT2G21660,AT3G49120,AT3G12580,AT1G53240,AT5G12250,AT1G77120,AT3G49110,AT2G33800,AT4G39260,AT5G09810,AT3G04120,AT4G13850,AT3G23990,AT1G56070,AT3G24220</t>
    <phoneticPr fontId="2" type="noConversion"/>
  </si>
  <si>
    <t>AT2G05840,AT5G20000,AT2G30970,AT1G16470,AT1G13060,AT5G19990,AT3G05530,AT1G79210,AT1G13440,AT3G04120</t>
    <phoneticPr fontId="2" type="noConversion"/>
  </si>
  <si>
    <t>AT1G13440,AT3G04120,AT5G37510,AT5G08670,AT4G08770,AT4G08780,AT3G49120,AT3G12580,AT3G49110</t>
    <phoneticPr fontId="2" type="noConversion"/>
  </si>
  <si>
    <t>AT5G02570,AT2G37470,AT5G59910,AT1G08170,AT3G18035,AT1G65440,AT2G28720,AT3G23990,AT3G46030,AT3G45980,AT5G22880,AT1G72370,AT1G07790,AT5G20920,AT3G53650</t>
    <phoneticPr fontId="2" type="noConversion"/>
  </si>
  <si>
    <t>60 min</t>
    <phoneticPr fontId="2" type="noConversion"/>
  </si>
  <si>
    <t>GO term</t>
    <phoneticPr fontId="2" type="noConversion"/>
  </si>
  <si>
    <t>AT1G13440,AT3G04120,AT4G13850,AT2G47510,AT1G56070,AT5G08670,AT5G02490,AT4G08770,AT5G52640,AT2G14170,AT1G62820,AT5G09590,AT5G05730,AT5G23860,AT4G11150,AT4G08780,AT2G22420,AT4G02520,AT2G45640,AT3G03250,AT2G05710,AT5G56030,AT1G66270,AT2G38380,AT1G56410,AT2G21660,AT3G09440,AT3G61440,AT3G12580,AT5G28540,AT1G12270,AT5G58070,AT5G02500,AT1G53240,AT5G01410,AT5G55070,AT3G49910,AT1G79930,AT5G12250,AT1G77120,AT1G62740,AT3G52880,AT3G53110,AT4G24190,AT2G27720,AT5G42020,AT4G39260,AT1G51680,AT5G09810,AT1G07890</t>
    <phoneticPr fontId="2" type="noConversion"/>
  </si>
  <si>
    <t>AT3G61440</t>
    <phoneticPr fontId="2" type="noConversion"/>
  </si>
  <si>
    <t>AT3G52880</t>
    <phoneticPr fontId="2" type="noConversion"/>
  </si>
  <si>
    <t xml:space="preserve">Spectral counts of assigned Met oxidised peptides that appeared in two or more replictates </t>
  </si>
  <si>
    <t>Accession No.</t>
    <phoneticPr fontId="2" type="noConversion"/>
  </si>
  <si>
    <t>Description</t>
    <phoneticPr fontId="2" type="noConversion"/>
  </si>
  <si>
    <t>Motif</t>
    <phoneticPr fontId="2" type="noConversion"/>
  </si>
  <si>
    <t>Protein Acc. #</t>
    <phoneticPr fontId="3" type="noConversion"/>
  </si>
  <si>
    <t>Oxidised peptide</t>
    <phoneticPr fontId="3" type="noConversion"/>
  </si>
  <si>
    <t>AT1G13060.1</t>
    <phoneticPr fontId="3" type="noConversion"/>
  </si>
  <si>
    <t xml:space="preserve">cGMP-dependent proteins with multiple Met residues oxidised </t>
    <phoneticPr fontId="2" type="noConversion"/>
  </si>
  <si>
    <t>Accession No.</t>
    <phoneticPr fontId="2" type="noConversion"/>
  </si>
  <si>
    <t>GTP binding elongation factor Tu family protein</t>
    <phoneticPr fontId="2" type="noConversion"/>
  </si>
  <si>
    <t>ATP binding, cobalt ion binding, response to cadmium ion, translation elongation factor activity, translational elongation, zinc ion binding</t>
    <phoneticPr fontId="2" type="noConversion"/>
  </si>
  <si>
    <t>unknown protein</t>
    <phoneticPr fontId="2" type="noConversion"/>
  </si>
  <si>
    <t>Translocase outer membrane 20</t>
    <phoneticPr fontId="2" type="noConversion"/>
  </si>
  <si>
    <t>Male gametophyte defective 1</t>
    <phoneticPr fontId="2" type="noConversion"/>
  </si>
  <si>
    <t>Enriched gene ontology (GO) terms of proteins with multiple Met residues oxidised</t>
    <phoneticPr fontId="2" type="noConversion"/>
  </si>
  <si>
    <t>GO term</t>
    <phoneticPr fontId="2" type="noConversion"/>
  </si>
  <si>
    <t>Enriched "biological process" GO terms of all Met. oxidised proteins</t>
    <phoneticPr fontId="2" type="noConversion"/>
  </si>
  <si>
    <t>Cyclic GMP-dependent methionine oxidised proteins identified by semi-quantitative LC-MS/MS</t>
    <phoneticPr fontId="2" type="noConversion"/>
  </si>
  <si>
    <t>0' (all controls)</t>
    <phoneticPr fontId="2" type="noConversion"/>
  </si>
  <si>
    <t>30' mock treatment control</t>
    <phoneticPr fontId="2" type="noConversion"/>
  </si>
  <si>
    <t>30' after treatment</t>
    <phoneticPr fontId="2" type="noConversion"/>
  </si>
  <si>
    <t>60' mock treatment control</t>
    <phoneticPr fontId="2" type="noConversion"/>
  </si>
  <si>
    <t>60' after treatment</t>
    <phoneticPr fontId="2" type="noConversion"/>
  </si>
  <si>
    <r>
      <t>AQLDELKSDAVEAoMESQK</t>
    </r>
    <r>
      <rPr>
        <sz val="12"/>
        <rFont val="Helvetica Neue"/>
      </rPr>
      <t>،</t>
    </r>
    <r>
      <rPr>
        <sz val="12"/>
        <rFont val="Helvetica"/>
      </rPr>
      <t xml:space="preserve"> QKADoMFSESQR</t>
    </r>
    <r>
      <rPr>
        <sz val="12"/>
        <rFont val="Helvetica Neue"/>
      </rPr>
      <t>،</t>
    </r>
    <r>
      <rPr>
        <sz val="12"/>
        <rFont val="Helvetica"/>
      </rPr>
      <t xml:space="preserve"> ADoMFSESQR</t>
    </r>
    <r>
      <rPr>
        <sz val="12"/>
        <rFont val="Helvetica Neue"/>
      </rPr>
      <t>،</t>
    </r>
    <r>
      <rPr>
        <sz val="12"/>
        <rFont val="Helvetica"/>
      </rPr>
      <t xml:space="preserve"> SDAVEAoMESQK</t>
    </r>
    <r>
      <rPr>
        <sz val="12"/>
        <rFont val="Helvetica Neue"/>
      </rPr>
      <t>،</t>
    </r>
    <r>
      <rPr>
        <sz val="12"/>
        <rFont val="Helvetica"/>
      </rPr>
      <t xml:space="preserve"> KEEFQDEEoMPDVK</t>
    </r>
  </si>
  <si>
    <r>
      <t>NALENYAYNoMR</t>
    </r>
    <r>
      <rPr>
        <sz val="12"/>
        <rFont val="Helvetica Neue"/>
      </rPr>
      <t>،</t>
    </r>
    <r>
      <rPr>
        <sz val="12"/>
        <rFont val="Helvetica"/>
      </rPr>
      <t xml:space="preserve"> oMYQGAGPDoMGGAGGoMDDDTPAGGSGGAGPKIEEVD</t>
    </r>
  </si>
  <si>
    <t>heat shock protein 70</t>
    <phoneticPr fontId="2" type="noConversion"/>
  </si>
  <si>
    <r>
      <t>oMLNDEAVEYEDGVPATEAQoMGK</t>
    </r>
    <r>
      <rPr>
        <sz val="12"/>
        <rFont val="Helvetica Neue"/>
      </rPr>
      <t>،</t>
    </r>
    <r>
      <rPr>
        <sz val="12"/>
        <rFont val="Helvetica"/>
      </rPr>
      <t xml:space="preserve"> AoMAAEIEVVDGPNDEGEoMFTRPGK</t>
    </r>
  </si>
  <si>
    <t>Adjusted p-value</t>
    <phoneticPr fontId="2" type="noConversion"/>
  </si>
  <si>
    <t>Response to temperature stimulus (GO:0009266)</t>
    <phoneticPr fontId="2" type="noConversion"/>
  </si>
  <si>
    <t>AT5G02500.1,AT1G56070.1,AT3G12580.1</t>
    <phoneticPr fontId="2" type="noConversion"/>
  </si>
  <si>
    <t>Response to virus (GO:0009615)</t>
    <phoneticPr fontId="2" type="noConversion"/>
  </si>
  <si>
    <t>0 min (control)</t>
    <phoneticPr fontId="2" type="noConversion"/>
  </si>
  <si>
    <t>GO term</t>
    <phoneticPr fontId="2" type="noConversion"/>
  </si>
  <si>
    <t>p value</t>
    <phoneticPr fontId="2" type="noConversion"/>
  </si>
  <si>
    <t>AT1G20450,AT1G77120,AT2G27720,AT1G07890,AT1G09780,AT4G29810,AT3G04120</t>
    <phoneticPr fontId="2" type="noConversion"/>
  </si>
  <si>
    <t>AT1G77120</t>
    <phoneticPr fontId="2" type="noConversion"/>
  </si>
  <si>
    <t>AT1G13440,AT3G04120,AT3G08590</t>
    <phoneticPr fontId="2" type="noConversion"/>
  </si>
  <si>
    <t>Annotations</t>
    <phoneticPr fontId="2" type="noConversion"/>
  </si>
  <si>
    <t xml:space="preserve">methylesterase PCR A </t>
    <phoneticPr fontId="2" type="noConversion"/>
  </si>
  <si>
    <t>Alcohol dehydrogenase</t>
    <phoneticPr fontId="2" type="noConversion"/>
  </si>
  <si>
    <t>NAI2 (Similar to TSK-associating protein 1)</t>
    <phoneticPr fontId="2" type="noConversion"/>
  </si>
  <si>
    <t>beta-6-tubulin</t>
    <phoneticPr fontId="2" type="noConversion"/>
  </si>
  <si>
    <t xml:space="preserve">ATP binding, apoplast, cell wall, chloroplast, cultured plant cell, cytoplasm, cytosol, cytosolic ribosome, defense response to bacterium, defense response to fungus, fruit, juvenile vascular leaf, membrane, negative regulation of seed germination, nucleolus, nucleus, plasma membrane, plasmodesma, protease binding, protein binding, protein folding, response to cadmium ion, response to cold, response to heat, response to virus, seed, seedling development stage, stomatal closure, vacuolar membrane, vascular leaf </t>
  </si>
  <si>
    <t>Description</t>
  </si>
  <si>
    <t>AT5G00070.1</t>
  </si>
  <si>
    <t>citrate metabolic process, copper ion binding, cultured plant cell, cytosol, fruit, isocitrate metabolic process, metabolic process, mitochondrion, pollen, response to abscisic acid stimulus, response to cadmium ion, response to oxidative stress, response to salt stress</t>
  </si>
  <si>
    <t>AT1G04410,AT3G08590,AT1G13440,AT3G04120,AT3G44310</t>
  </si>
  <si>
    <t>AT1G04410,AT3G08590,AT3G52930,AT1G77120,AT1G13440,AT3G04120</t>
  </si>
  <si>
    <t>AT2G37340</t>
  </si>
  <si>
    <t>AT3G44310</t>
  </si>
  <si>
    <t>AT5G08680,AT2G07698,AT5G08690</t>
  </si>
  <si>
    <t>AT1G07940,AT2G36160,AT5G02870,AT4G39200,AT5G52650,AT5G60390,AT4G25740,AT3G08590,AT3G52580,AT3G11510,AT3G09630,AT2G27720,AT1G07920,AT1G13440,AT3G04120,AT1G07930</t>
  </si>
  <si>
    <t>AT1G04410,AT3G08590,AT3G52930,AT1G13440,AT3G04120</t>
  </si>
  <si>
    <t>AT3G08590,AT1G13440,AT3G04120</t>
  </si>
  <si>
    <t>AT1G13440,AT3G04120,AT3G44310,AT1G04410,AT3G08590</t>
  </si>
  <si>
    <t xml:space="preserve"> AT1G13440,AT3G04120,AT5G08680,AT2G07698,AT5G08690,AT1G04410,AT3G08590,AT3G52930,AT1G77120</t>
  </si>
  <si>
    <t>AT3G08590</t>
  </si>
  <si>
    <t>AT2G36160,AT5G02870,AT5G08680,AT4G39200,AT5G52650,AT5G60390,AT3G44310,AT4G25740,AT2G07698,AT5G08690,AT3G08590,AT3G52580,AT3G11510,AT3G09630,AT2G27720,AT1G07920,AT1G13440,AT3G04120,AT1G07930,AT1G07940</t>
  </si>
  <si>
    <t>AT1G13060,AT1G04410,AT3G26340,AT3G08590,AT3G52930,AT1G13440,AT3G04120</t>
  </si>
  <si>
    <t>AT2G21660.1,AT5G02500.1,AT1G77120.1</t>
    <phoneticPr fontId="2" type="noConversion"/>
  </si>
  <si>
    <t>AT5G02500.1,AT1G77120.1,AT2G21660.1</t>
    <phoneticPr fontId="2" type="noConversion"/>
  </si>
  <si>
    <t>AT3G12580,AT3G52880,AT1G07890,AT3G04120</t>
    <phoneticPr fontId="2" type="noConversion"/>
  </si>
  <si>
    <t>AT2G21660</t>
    <phoneticPr fontId="2" type="noConversion"/>
  </si>
  <si>
    <t>AT3G61440,AT3G59760</t>
    <phoneticPr fontId="2" type="noConversion"/>
  </si>
  <si>
    <t>Species</t>
    <phoneticPr fontId="2" type="noConversion"/>
  </si>
  <si>
    <t xml:space="preserve">Met oxidised fragments </t>
    <phoneticPr fontId="2" type="noConversion"/>
  </si>
  <si>
    <t>No. of Met residues</t>
    <phoneticPr fontId="2" type="noConversion"/>
  </si>
  <si>
    <t>low expression of osmotically responsive gene 1</t>
    <phoneticPr fontId="2" type="noConversion"/>
  </si>
  <si>
    <t>CACGTG</t>
  </si>
  <si>
    <t>S000042</t>
  </si>
  <si>
    <t>CACGTG motif; "G-box"; Binding site of Arabidopsis GBF4; C.roseus G-box binding factor 1 (CrGBF1) and 1 (CrGBF2) can act astranscriptional repressors of the Str promoter via directinteraction with the G-box; See S000345; Essential for expressionof beta-phaseolin gene during embryogenesis in bean, tobacco,Arabidopsis; Tomato Pti4 (ERF) regulates defence-related geneexpression via GCC box and non-GCC box cis-element (Myb1(GTTAGTT) and G-box (CACGTG));</t>
  </si>
  <si>
    <t>tomato (Lycopersicon esculentum); Arabidopsis thaliana;snapdragon (Antirrhinum majus); wheat (Triticum aestivum);parsley: maize (Zea mays); periwinkle (Catharanthus roseus);Brassica napus; bean (Phaseolus vulgaris);</t>
  </si>
  <si>
    <t xml:space="preserve">ER body, ER body organization, cotyledon, membrane, peroxisome, plant callus, plasmodesma, response to salt stress, root, vascular leaf </t>
  </si>
  <si>
    <t>cellular respiration, cultured plant cell, cytosol, oxidation-reduction process, plant callus, plasma membrane, response to cadmium ion, response to hypoxia, response to osmotic stress, response to salt stress</t>
  </si>
  <si>
    <t>mitochrondrial malate dehydrogenase</t>
  </si>
  <si>
    <t>defense response to bacterium, fruit, mitochondrion, oxidation-reduction process, peptidyl-cysteine S-nitrosylation, plant-type hypersensitive response, response to cadmium ion, response to cold, response to salt stress, root</t>
  </si>
  <si>
    <t>ADENTPNHVPDoMASoMGoM</t>
  </si>
  <si>
    <t>Accession No.</t>
    <phoneticPr fontId="2" type="noConversion"/>
  </si>
  <si>
    <t>Description</t>
    <phoneticPr fontId="2" type="noConversion"/>
  </si>
  <si>
    <t>AT3G08590</t>
    <phoneticPr fontId="2" type="noConversion"/>
  </si>
  <si>
    <t>AT1G13440,AT3G04120,AT1G04410,AT3G08590,AT3G52930</t>
    <phoneticPr fontId="2" type="noConversion"/>
  </si>
  <si>
    <t xml:space="preserve">DNA duplex unwinding, RNA binding, RNA secondary structure unwinding, chloroplast, circadian rhythm, cultured plant cell, cytoplasm, cytosol, double-stranded DNA binding, fruit, innate immune response, intracellular, juvenile vascular leaf, mRNA export from nucleus, nucleus, peroxisome, plasmodesma, regulation of stomatal movement, response to cadmium ion, response to cold, response to osmotic stress, response to salt stress, response to zinc ion, root, seedling development stage, single-stranded DNA binding, vascular leaf, vegetative to reproductive phase transition of meristem </t>
  </si>
  <si>
    <t>metal ion binding,</t>
  </si>
  <si>
    <t>Nascent polypeptide-associated complex (NAC), alpha subunit family protein</t>
  </si>
  <si>
    <t>GO term</t>
    <phoneticPr fontId="2" type="noConversion"/>
  </si>
  <si>
    <t>AT5G02500.1,AT3G12580.1</t>
  </si>
  <si>
    <t>Annotations</t>
    <phoneticPr fontId="2" type="noConversion"/>
  </si>
  <si>
    <t>metabolic process, negative regulation of catalytic activity, pectinesterase activity</t>
  </si>
  <si>
    <t>Peroxidase superfamily protein</t>
  </si>
  <si>
    <t>oxidation-reduction process, peroxidase activity, response to oxidative stress</t>
  </si>
  <si>
    <t>FKoMPDVTSoMLPNAGSEAToMAPLAEEEDEDDVDDTGVEAR</t>
  </si>
  <si>
    <t>NISQYAIoMAIGoMQVEDHQFDPVASK</t>
  </si>
  <si>
    <t>DTVDGoMTAoMVAAK</t>
  </si>
  <si>
    <t>SVPTGSHEGGLPNFDPQQYoMQToMQQVoMENPEFR</t>
  </si>
  <si>
    <t>oMVEEoMQNLNK</t>
  </si>
  <si>
    <t>response to cold, root, seed, seedling development stage, translation, translation elongation factor activity, translation factor activity, translation factor activity, nucleic acid binding, translational elongation</t>
  </si>
  <si>
    <t>AT1G13440,AT3G04120,AT1G04410,AT3G08590,AT3G52930</t>
  </si>
  <si>
    <t>AT1G07890</t>
  </si>
  <si>
    <t>AT1G07940,AT2G36160,AT5G02870,AT5G08680,AT4G39200,AT5G52650,AT5G60390,AT3G44310,AT4G25740,AT2G07698,AT5G08690,AT3G08590,AT3G52580,AT3G11510,AT3G09630,AT2G27720,AT1G07920,AT1G13440,AT3G04120,AT1G07930</t>
  </si>
  <si>
    <t>AT2G43610,AT1G13060,AT1G04410,AT3G26340,AT3G08590,AT3G52930,AT2G30860,AT1G13440,AT3G04120</t>
  </si>
  <si>
    <t>heat shock protein 70</t>
  </si>
  <si>
    <t>response to bacterium, response to cadmium ion, response to heat, response to high light intensity, response to hydrogen peroxide, response to temperature stimulus, response to virus</t>
  </si>
  <si>
    <t>Cytochrome C1 family</t>
    <phoneticPr fontId="2" type="noConversion"/>
  </si>
  <si>
    <t>heme binding, iron ion binding, membrane, mitochondrial respiratory chain</t>
  </si>
  <si>
    <t>NoMVSNGEVoMHAGATDGSSK</t>
  </si>
  <si>
    <t>TTSSDSDSAoMADoMK</t>
  </si>
  <si>
    <t>DoMGYNVSoMoMADSTSR</t>
  </si>
  <si>
    <t>AT5G28540.1</t>
  </si>
  <si>
    <t>AT5G39280.1</t>
  </si>
  <si>
    <t>AT5G40410.1</t>
  </si>
  <si>
    <t>AT3G25520.1</t>
  </si>
  <si>
    <t>AT3G27240.1</t>
  </si>
  <si>
    <t>AT3G27700.1</t>
  </si>
  <si>
    <t>AT3G28480.1</t>
  </si>
  <si>
    <t>AT3G43190.1</t>
  </si>
  <si>
    <t>AT3G49430.1</t>
  </si>
  <si>
    <t>AT3G49910.1</t>
  </si>
  <si>
    <t>AT3G51800.1</t>
  </si>
  <si>
    <t>AT5G41950.1</t>
  </si>
  <si>
    <t>AT5G42020.1</t>
  </si>
  <si>
    <t>AT5G42740.1</t>
  </si>
  <si>
    <t>AT5G47210.1</t>
  </si>
  <si>
    <t>AT5G50810.1</t>
  </si>
  <si>
    <t>AT5G50850.1</t>
  </si>
  <si>
    <t>AT5G51830.1</t>
  </si>
  <si>
    <t>AT5G52200.1</t>
  </si>
  <si>
    <t>AT5G52640.1</t>
  </si>
  <si>
    <t>AT5G54900.1</t>
  </si>
  <si>
    <t>AT5G55070.1</t>
  </si>
  <si>
    <t>AT5G55140.1</t>
  </si>
  <si>
    <t>AT5G55200.1</t>
  </si>
  <si>
    <t>AT5G55210.1</t>
  </si>
  <si>
    <t>LoMDAVDEYIPDPVR, NoMITGAAQoMDGGILVVSGPDGPoMPQTK</t>
  </si>
  <si>
    <t>EAoMTPLSEFEDKL, LYoMEARPoMEEGLAEAIDDGR, DLQDDFoMGGAEIIK, EGPLAEENoMR</t>
  </si>
  <si>
    <t>ISSEDEoMAGoMDoMTR</t>
  </si>
  <si>
    <t>LENSSIGQVGGSoMILGMVoMER</t>
  </si>
  <si>
    <t>ICIGQNFALLEAKoMAoMALILR</t>
  </si>
  <si>
    <t>APPPAPAQASGGGGGoMFSGIGSTIAQGoMAFGTGSAVAHR</t>
  </si>
  <si>
    <t>oMLEoMDDEYEGNVEATGEDFSVEPTDSR</t>
  </si>
  <si>
    <t>VVDSSNISNDoMoMNNTR</t>
  </si>
  <si>
    <t>AT3G52690.1</t>
  </si>
  <si>
    <t>AT3G54460.1</t>
  </si>
  <si>
    <t>AT3G55560.1</t>
  </si>
  <si>
    <t>AT3G58160.1</t>
  </si>
  <si>
    <t>AT3G58220.2</t>
  </si>
  <si>
    <t>AT3G60140.1</t>
  </si>
  <si>
    <t>AT3G60280.1</t>
  </si>
  <si>
    <t>AT4G01100.1</t>
  </si>
  <si>
    <t>AT2G22420.1</t>
  </si>
  <si>
    <t>AT4G08770.1</t>
  </si>
  <si>
    <t>AT2G23120.1</t>
  </si>
  <si>
    <t>AT4G08780.1</t>
  </si>
  <si>
    <t>AT2G23170.1</t>
  </si>
  <si>
    <t>AT4G10060.1</t>
  </si>
  <si>
    <t>AT2G25980.1</t>
  </si>
  <si>
    <t>AT4G10480.1</t>
  </si>
  <si>
    <t>AT5G65020.1</t>
  </si>
  <si>
    <t>AT3G04770.1</t>
  </si>
  <si>
    <t>ATMG00140.1</t>
  </si>
  <si>
    <t>AT3G05050.1</t>
  </si>
  <si>
    <t>AT5G62270.1</t>
  </si>
  <si>
    <t>DNVVQoMoMNEK</t>
  </si>
  <si>
    <t>DoMRDoMEIoMVAEDTEoMALDS</t>
  </si>
  <si>
    <t>AQNEoMAoMEFNR</t>
  </si>
  <si>
    <t>SLDSSLKAPELHoMQFoMNQGoMGQQILGGGGGGGGGGoMASSNVSQSSK</t>
  </si>
  <si>
    <t>oMSTKEVDEQoMINVQNK</t>
  </si>
  <si>
    <t>FKoMPDVASoMIPNTDGSEAATVAQEEEDDEDVDETGVEAK, PGPVIEEVNEEALoMDAIKEQoMK</t>
  </si>
  <si>
    <t>AoMGIoMNSFINDIFEK</t>
  </si>
  <si>
    <t>QGEoMEEDTDTKNDPoMAR</t>
  </si>
  <si>
    <t>cobalt ion binding, copper ion binding, cultured plant cell, fruit, membrane, mitochondrial proton-transporting ATP synthase complex, mitochondrion, nucleolus, plant callus, pollen, pollen development, seedling development stage, vascular leaf, zinc ion binding</t>
  </si>
  <si>
    <t>tubulin 9</t>
  </si>
  <si>
    <t>AoMVNEoMVSK</t>
  </si>
  <si>
    <t>SoMESTPoMDASGNK</t>
  </si>
  <si>
    <t>DTTLNGAVEQoMYTEoMASR</t>
  </si>
  <si>
    <t>AT5G18525.1</t>
  </si>
  <si>
    <t>AT5G19190.1</t>
  </si>
  <si>
    <t>AT5G19510.1</t>
  </si>
  <si>
    <t>AT5G20200.1</t>
  </si>
  <si>
    <t>GTP binding, GTP catabolic process, GTPase activity, chloroplast, cultured plant cell, plasma membrane, plasmodesma, response to cadmium ion</t>
  </si>
  <si>
    <t>AT5G09810.1</t>
  </si>
  <si>
    <t>AT5G10010.1</t>
  </si>
  <si>
    <t>AT5G13260.1</t>
  </si>
  <si>
    <t>AT5G13470.1</t>
  </si>
  <si>
    <t>AT5G13690.1</t>
  </si>
  <si>
    <t>AT5G13980.1</t>
  </si>
  <si>
    <t>AT5G14450.1</t>
  </si>
  <si>
    <t>AT1G19850.1</t>
  </si>
  <si>
    <t>AT1G13690.1</t>
  </si>
  <si>
    <t>AT2G37340.1</t>
  </si>
  <si>
    <t>AT1G24310.1</t>
  </si>
  <si>
    <t>AT1G15340.1</t>
  </si>
  <si>
    <t>AT2G38380.1</t>
  </si>
  <si>
    <t>AT2G15620.1</t>
  </si>
  <si>
    <t>AT3G25510.1</t>
  </si>
  <si>
    <t>AT1G52400.1</t>
  </si>
  <si>
    <t>AT2G05840.1</t>
  </si>
  <si>
    <t>AT2G14910.1</t>
  </si>
  <si>
    <t>AT1G53310.1</t>
  </si>
  <si>
    <t>AT1G54010.1</t>
  </si>
  <si>
    <t>AT5G56000.1</t>
  </si>
  <si>
    <t>AT5G56010.1</t>
  </si>
  <si>
    <t>AT5G56630.1</t>
  </si>
  <si>
    <t>AT5G56740.1</t>
  </si>
  <si>
    <t>AT5G58070.1</t>
  </si>
  <si>
    <t>AT5G58240.1</t>
  </si>
  <si>
    <t>AT5G58270.1</t>
  </si>
  <si>
    <t>AT5G58290.1</t>
  </si>
  <si>
    <t>AT5G59950.1</t>
  </si>
  <si>
    <t>AT5G61030.1</t>
  </si>
  <si>
    <t>AT4G17520.1</t>
  </si>
  <si>
    <t>AT4G21310.1</t>
  </si>
  <si>
    <t>AT4G22670.1</t>
  </si>
  <si>
    <t>AT4G24190.1</t>
  </si>
  <si>
    <t>AT4G24620.1</t>
  </si>
  <si>
    <t>AT5G45410.1</t>
  </si>
  <si>
    <t>AT2G44100.1</t>
  </si>
  <si>
    <t>AT5G51950.1</t>
  </si>
  <si>
    <t>AT2G45070.1</t>
  </si>
  <si>
    <t>AT5G53510.1</t>
  </si>
  <si>
    <t>AT2G45640.1</t>
  </si>
  <si>
    <t>AT5G56810.1</t>
  </si>
  <si>
    <t>AT2G46520.1</t>
  </si>
  <si>
    <t>AT5G62390.1</t>
  </si>
  <si>
    <t>AT2G47510.1</t>
  </si>
  <si>
    <t>AT3G02480.1</t>
  </si>
  <si>
    <t>AT3G02780.1</t>
  </si>
  <si>
    <t>AT5G64400.1</t>
  </si>
  <si>
    <t>AT5G17330.1</t>
  </si>
  <si>
    <t>AT3G24160.1</t>
  </si>
  <si>
    <t>AT3G24503.1</t>
  </si>
  <si>
    <t>AT3G24520.1</t>
  </si>
  <si>
    <t>AT4G26780.1</t>
  </si>
  <si>
    <t>AT2G29530.1</t>
  </si>
  <si>
    <t>AT4G27585.1</t>
  </si>
  <si>
    <t>AT4G27900.1</t>
  </si>
  <si>
    <t>AT4G32470.1</t>
  </si>
  <si>
    <t>AT4G32551.1</t>
  </si>
  <si>
    <t>AT2G31490.1</t>
  </si>
  <si>
    <t>AT4G33260.1</t>
  </si>
  <si>
    <t>EVDEQoMoMNVQNK, oMSTKEVDEQoMoMNVQNK</t>
  </si>
  <si>
    <t>oMYQGAGGEAGGPGASGoMDDDAPPASGGAGPK, NALENYAYNoMR, FSDSSVQSDoMK, NQVAoMNPVNTVFDAK</t>
  </si>
  <si>
    <t>DTAGEAoMDDSIDYoMK</t>
  </si>
  <si>
    <t>VANPIVEoMDGDEoMTR</t>
  </si>
  <si>
    <t>ATNIDDVDKToMDEINEQTENoMK</t>
  </si>
  <si>
    <t>AAoMEoMQAEAER</t>
  </si>
  <si>
    <t>EQAFSoMAQTEoMEYR</t>
  </si>
  <si>
    <t>oMIATQEEoMSAAK</t>
  </si>
  <si>
    <t>VVDGYNVVKAoMEDVGSDoMGNPSER</t>
  </si>
  <si>
    <t>TYTLLISoMLLMFIVAVAVLoMASSGHRK</t>
  </si>
  <si>
    <t>AT3G63460.1</t>
  </si>
  <si>
    <t>AT4G02520.1</t>
  </si>
  <si>
    <t>AT4G02930.1</t>
  </si>
  <si>
    <t>AT4G05390.1</t>
  </si>
  <si>
    <t>AT4G08900.1</t>
  </si>
  <si>
    <t>AT4G09020.1</t>
  </si>
  <si>
    <t>EVDEQoMoMNVQNK</t>
  </si>
  <si>
    <t>KPEDIGAGDQGHoMFGYATDETPELoMPLTHVLATK</t>
  </si>
  <si>
    <t>EVDEQoMoMNIQNK</t>
  </si>
  <si>
    <t>ESoMPFGoMDSGK</t>
  </si>
  <si>
    <t>AT4G09920.1</t>
  </si>
  <si>
    <t>AT4G11150.1</t>
  </si>
  <si>
    <t>AT4G13510.1</t>
  </si>
  <si>
    <t>AT4G13650.1</t>
  </si>
  <si>
    <t>AT4G15280.1</t>
  </si>
  <si>
    <t>AT4G17010.1</t>
  </si>
  <si>
    <t>AT3G49110.1</t>
  </si>
  <si>
    <t>AT2G20580.1</t>
  </si>
  <si>
    <t>AT3G50560.1</t>
  </si>
  <si>
    <t>AT2G21230.1</t>
  </si>
  <si>
    <t>AT3G51250.1</t>
  </si>
  <si>
    <t>AT2G21580.1</t>
  </si>
  <si>
    <t>AT5G64130.1</t>
  </si>
  <si>
    <t>AT5G66030.1</t>
  </si>
  <si>
    <t>AT5G67490.1</t>
  </si>
  <si>
    <t>AT4G24830.1</t>
  </si>
  <si>
    <t>AT4G26970.1</t>
  </si>
  <si>
    <t>AT4G28710.1</t>
  </si>
  <si>
    <t>AT4G31200.1</t>
  </si>
  <si>
    <t>AT4G32605.1</t>
  </si>
  <si>
    <t>AT3G14690.1</t>
  </si>
  <si>
    <t>AT1G79920.1</t>
  </si>
  <si>
    <t>AT3G15950.1</t>
  </si>
  <si>
    <t>AT2G01470.1</t>
  </si>
  <si>
    <t>AT2G02050.1</t>
  </si>
  <si>
    <t>AT2G03510.1</t>
  </si>
  <si>
    <t>AT2G03590.1</t>
  </si>
  <si>
    <t>AT3G18035.1</t>
  </si>
  <si>
    <t>AT2G05710.1</t>
  </si>
  <si>
    <t>AT3G19170.1</t>
  </si>
  <si>
    <t>AT3G23990.1</t>
  </si>
  <si>
    <t>AT2G13560.1</t>
  </si>
  <si>
    <t>AT3G24220.1</t>
  </si>
  <si>
    <t>AT2G14170.1</t>
  </si>
  <si>
    <t>AT3G24880.1</t>
  </si>
  <si>
    <t>AT2G36460.1</t>
  </si>
  <si>
    <t>AT5G13450.1</t>
  </si>
  <si>
    <t>AT2G36880.1</t>
  </si>
  <si>
    <t>AT5G17720.1</t>
  </si>
  <si>
    <t>AT2G38040.1</t>
  </si>
  <si>
    <t>AT5G19990.1</t>
  </si>
  <si>
    <t>AT5G20920.1</t>
  </si>
  <si>
    <t>AT2G39310.1</t>
  </si>
  <si>
    <t>AT5G22040.1</t>
  </si>
  <si>
    <t>AT2G39795.1</t>
  </si>
  <si>
    <t>AT5G25950.1</t>
  </si>
  <si>
    <t>AT2G40080.1</t>
  </si>
  <si>
    <t>AT5G36880.1</t>
  </si>
  <si>
    <t>AT2G41500.1</t>
  </si>
  <si>
    <t>AT5G37510.1</t>
  </si>
  <si>
    <t>AT2G42210.1</t>
  </si>
  <si>
    <t>AT5G42950.1</t>
  </si>
  <si>
    <t>AT5G44340.1</t>
  </si>
  <si>
    <t>AT3G28960.1</t>
  </si>
  <si>
    <t>AT2G17850.1</t>
  </si>
  <si>
    <t>AT3G48290.1</t>
  </si>
  <si>
    <t>AT2G19480.1</t>
  </si>
  <si>
    <t>AT3G48860.1</t>
  </si>
  <si>
    <t>AT2G19970.1</t>
  </si>
  <si>
    <t>AT2G33150.1</t>
  </si>
  <si>
    <t>AT2G33800.1</t>
  </si>
  <si>
    <t>AT1G62820.1</t>
  </si>
  <si>
    <t>AT2G34750.1</t>
  </si>
  <si>
    <t>AT1G63770.1</t>
  </si>
  <si>
    <t>AT2G37280.1</t>
  </si>
  <si>
    <t>AT1G65930.1</t>
  </si>
  <si>
    <t>AT2G42310.1</t>
  </si>
  <si>
    <t>AT1G65960.2</t>
  </si>
  <si>
    <t>AT2G42640.1</t>
  </si>
  <si>
    <t>AT1G66270.1</t>
  </si>
  <si>
    <t>AT2G44060.1</t>
  </si>
  <si>
    <t>AVLoMDLEPGToMDSIR</t>
  </si>
  <si>
    <t>AT4G29810.1</t>
  </si>
  <si>
    <t>AT1G53240.1</t>
  </si>
  <si>
    <t>AoMEDVGSDoMGNPSER</t>
  </si>
  <si>
    <t>AoMQLoMTDNR</t>
  </si>
  <si>
    <t>oMFTSELQAGGVTMECVoMYR</t>
  </si>
  <si>
    <t>oMTPTKPoMVVETFSEYPPLGR</t>
  </si>
  <si>
    <t>AT2G36160.1</t>
  </si>
  <si>
    <t>DSSoMSGYoMSSK</t>
  </si>
  <si>
    <t>ToMEINPENSIoMDELR</t>
  </si>
  <si>
    <t>AT5G23300.1</t>
  </si>
  <si>
    <t>AT5G23630.1</t>
  </si>
  <si>
    <t>AT5G23860.1</t>
  </si>
  <si>
    <t>AT5G02490.1</t>
  </si>
  <si>
    <t>AT5G02500.1</t>
  </si>
  <si>
    <t>AT5G04430.1</t>
  </si>
  <si>
    <t>AT5G05730.1</t>
  </si>
  <si>
    <t>AT5G08060.1</t>
  </si>
  <si>
    <t>AT5G09500.1</t>
  </si>
  <si>
    <t>AT5G09590.1</t>
  </si>
  <si>
    <t>AT5G23860,AT4G11150,AT2G40080,AT4G02520,AT2G45640,AT1G73990,AT5G56030,AT1G56410,AT2G21660,AT3G09440,AT3G12580,AT5G28540,AT5G58070,AT5G02500,AT1G53240,AT5G01410,AT3G49910,AT1G79930,AT5G12250,AT1G77120,AT1G75780,AT1G22920,AT3G53110,AT4G24190,AT2G27720,AT5G42020,AT4G39260,AT1G51680,AT5G09810,AT1G07890,AT3G04120,AT4G13850,AT1G56070,AT5G02490,AT5G52640,AT1G62820,AT5G09590</t>
  </si>
  <si>
    <t>response to chemical stimulus (GO:0042221)</t>
  </si>
  <si>
    <t>AT5G08670,AT1G20450,AT2G38380,ATMG01190,AT2G30860,AT1G07890,AT1G13440,AT3G04120</t>
  </si>
  <si>
    <t>AT2G17390.1</t>
  </si>
  <si>
    <t>AT1G54270.1</t>
  </si>
  <si>
    <t>AT2G18340.1</t>
  </si>
  <si>
    <t>AT1G55150.1</t>
  </si>
  <si>
    <t>AT2G19830.1</t>
  </si>
  <si>
    <t>AT1G55805.1</t>
  </si>
  <si>
    <t>AT2G20300.1</t>
  </si>
  <si>
    <t>AT2G21660.1</t>
  </si>
  <si>
    <t>AT2G25530.1</t>
  </si>
  <si>
    <t>AT2G29540.1</t>
  </si>
  <si>
    <t>AT1G56410.1</t>
  </si>
  <si>
    <t>AT2G30240.1</t>
  </si>
  <si>
    <t>AT1G56680.1</t>
  </si>
  <si>
    <t>AT2G30970.1</t>
  </si>
  <si>
    <t>AT1G58250.1</t>
  </si>
  <si>
    <t>AT2G31270.1</t>
  </si>
  <si>
    <t>AT1G61800.1</t>
  </si>
  <si>
    <t>AT2G32300.1</t>
  </si>
  <si>
    <t>AT1G62740.1</t>
  </si>
  <si>
    <t>AT1G48850.1</t>
  </si>
  <si>
    <t>AT1G13440,AT3G04120,AT5G08670,AT1G20450,AT2G38380,ATMG01190,AT3G56850,AT1G77120,AT2G27720,AT1G07890,AT1G09780,AT4G29810</t>
  </si>
  <si>
    <t>AT1G01300.1</t>
  </si>
  <si>
    <t>AT1G02170.1</t>
  </si>
  <si>
    <t>AT1G02780.1</t>
  </si>
  <si>
    <t>AT1G04410.1</t>
  </si>
  <si>
    <t>AT1G04270.1</t>
  </si>
  <si>
    <t>AT1G02800.1</t>
  </si>
  <si>
    <t>AT1G07890.1</t>
  </si>
  <si>
    <t>AT1G06500.1</t>
  </si>
  <si>
    <t>AT1G02920.1</t>
  </si>
  <si>
    <t>AT1G29810.1</t>
  </si>
  <si>
    <t>AT4G39200.1</t>
  </si>
  <si>
    <t>AT1G54000.1</t>
  </si>
  <si>
    <t>AT1G29900.1</t>
  </si>
  <si>
    <t>AT5G08670.1</t>
  </si>
  <si>
    <t>AT3G05060.1</t>
  </si>
  <si>
    <t>AT3G53110.1</t>
  </si>
  <si>
    <t>AT3G55440.1</t>
  </si>
  <si>
    <t>AT3G56080.1</t>
  </si>
  <si>
    <t>AT3G57785.1</t>
  </si>
  <si>
    <t>AT3G57890.1</t>
  </si>
  <si>
    <t>AT3G59650.1</t>
  </si>
  <si>
    <t>AT3G59760.1</t>
  </si>
  <si>
    <t>AT3G61440.1</t>
  </si>
  <si>
    <t>AT3G12915.1</t>
  </si>
  <si>
    <t>AT3G13070.1</t>
  </si>
  <si>
    <t>AT3G13300.1</t>
  </si>
  <si>
    <t>AT3G13860.1</t>
  </si>
  <si>
    <t>AT3G16050.1</t>
  </si>
  <si>
    <t>AT3G18580.1</t>
  </si>
  <si>
    <t>AT3G20970.1</t>
  </si>
  <si>
    <t>AT3G23940.1</t>
  </si>
  <si>
    <t>AT1G78870.1</t>
  </si>
  <si>
    <t>AT3G12580.1</t>
  </si>
  <si>
    <t>AT1G78900.1</t>
  </si>
  <si>
    <t>AT3G12870.1</t>
  </si>
  <si>
    <t>AT1G79230.1</t>
  </si>
  <si>
    <t>AT1G04630.1</t>
  </si>
  <si>
    <t>AT2G31670.1</t>
  </si>
  <si>
    <t>AT4G35830.1</t>
  </si>
  <si>
    <t>AT2G31725.1</t>
  </si>
  <si>
    <t>AT2G32080.1</t>
  </si>
  <si>
    <t>AT4G39260.1</t>
  </si>
  <si>
    <t>AT2G32240.1</t>
  </si>
  <si>
    <t>AT5G02230.1</t>
  </si>
  <si>
    <t>AT2G32730.1</t>
  </si>
  <si>
    <t>AT2G34480.1</t>
  </si>
  <si>
    <t>AT5G12000.1</t>
  </si>
  <si>
    <t>AT5G12250.1</t>
  </si>
  <si>
    <t>AT3G52880.1</t>
  </si>
  <si>
    <t>AT3G52960.1</t>
  </si>
  <si>
    <t>TYAEoMENVoMDR</t>
  </si>
  <si>
    <t>AT1G07210.1</t>
  </si>
  <si>
    <t>AT1G13060.1</t>
  </si>
  <si>
    <t>AT1G07550.1</t>
  </si>
  <si>
    <t>AT1G13440.1</t>
  </si>
  <si>
    <t>AT1G20450.1</t>
  </si>
  <si>
    <t>AT1G77120.1</t>
  </si>
  <si>
    <t>AT1G12800.1</t>
  </si>
  <si>
    <t>AT2G07698.1</t>
  </si>
  <si>
    <t>AT1G54570.1</t>
  </si>
  <si>
    <t>AT1G29965.1</t>
  </si>
  <si>
    <t>AT5G10860.1</t>
  </si>
  <si>
    <t>AT1G55325.2</t>
  </si>
  <si>
    <t>AT1G30070.1</t>
  </si>
  <si>
    <t>AT5G13850.1</t>
  </si>
  <si>
    <t>AT1G56070.1</t>
  </si>
  <si>
    <t>AT1G30580.1</t>
  </si>
  <si>
    <t>AT5G52650.1</t>
  </si>
  <si>
    <t>AT1G31440.1</t>
  </si>
  <si>
    <t>AT1G59870.1</t>
  </si>
  <si>
    <t>AT1G31812.1</t>
  </si>
  <si>
    <t>AT1G59890.1</t>
  </si>
  <si>
    <t>AT1G64980.1</t>
  </si>
  <si>
    <t>AT1G34430.1</t>
  </si>
  <si>
    <t>AT1G65440.1</t>
  </si>
  <si>
    <t>AT1G67140.1</t>
  </si>
  <si>
    <t>AT1G48920.1</t>
  </si>
  <si>
    <t>AT1G69340.1</t>
  </si>
  <si>
    <t>AT1G50480.1</t>
  </si>
  <si>
    <t>AT1G71260.1</t>
  </si>
  <si>
    <t>AT1G51010.1</t>
  </si>
  <si>
    <t>AT1G72370.1</t>
  </si>
  <si>
    <t>AT3G07170.1</t>
  </si>
  <si>
    <t>AT3G07770.1</t>
  </si>
  <si>
    <t>AT3G09260.1</t>
  </si>
  <si>
    <t>AT3G09440.1</t>
  </si>
  <si>
    <t>AT3G11710.1</t>
  </si>
  <si>
    <t>AT3G12050.1</t>
  </si>
  <si>
    <t>AT3G12130.1</t>
  </si>
  <si>
    <t>AT3G12480.1</t>
  </si>
  <si>
    <t>response to abiotic stimulus (GO:0009628)</t>
  </si>
  <si>
    <t>AT1G27390.1</t>
  </si>
  <si>
    <t>AT1G16000.1</t>
  </si>
  <si>
    <t>AT2G43610.1</t>
  </si>
  <si>
    <t>AT1G31180.1</t>
  </si>
  <si>
    <t>AT1G16810.1</t>
  </si>
  <si>
    <t>AT3G04120.1</t>
  </si>
  <si>
    <t>AT1G33040.1</t>
  </si>
  <si>
    <t>AT1G16890.2</t>
  </si>
  <si>
    <t>AT3G05620.1</t>
  </si>
  <si>
    <t>AT1G33850.1</t>
  </si>
  <si>
    <t>AT3G09630.1</t>
  </si>
  <si>
    <t>AT1G33870.1</t>
  </si>
  <si>
    <t>AT1G18210.1</t>
  </si>
  <si>
    <t>AT3G12390.1</t>
  </si>
  <si>
    <t>AT1G34370.1</t>
  </si>
  <si>
    <t>AT1G20010.1</t>
  </si>
  <si>
    <t>AT3G44310.1</t>
  </si>
  <si>
    <t>AT1G43850.1</t>
  </si>
  <si>
    <t>AT3G52930.1</t>
  </si>
  <si>
    <t>AT1G47550.1</t>
  </si>
  <si>
    <t>AT1G22920.1</t>
  </si>
  <si>
    <t>AT3G56070.1</t>
  </si>
  <si>
    <t>AT3G04570.1</t>
  </si>
  <si>
    <t>AT3G05070.1</t>
  </si>
  <si>
    <t>AT1G73990.1</t>
  </si>
  <si>
    <t>AT3G06868.1</t>
  </si>
  <si>
    <t>AT1G74030.1</t>
  </si>
  <si>
    <t>AT3G07230.1</t>
  </si>
  <si>
    <t>AT1G76790.1</t>
  </si>
  <si>
    <t>AT3G08630.1</t>
  </si>
  <si>
    <t>AT3G09180.1</t>
  </si>
  <si>
    <t>AT3G09840.1</t>
  </si>
  <si>
    <t>AT3G12110.1</t>
  </si>
  <si>
    <t>AT1G51680.1</t>
  </si>
  <si>
    <t>AT1G73110.1</t>
  </si>
  <si>
    <t>AT1G52360.1</t>
  </si>
  <si>
    <t>AT1G73360.1</t>
  </si>
  <si>
    <t>AT1G12270.1</t>
  </si>
  <si>
    <t>AT3G03250.1</t>
  </si>
  <si>
    <t>AT1G26460.1</t>
  </si>
  <si>
    <t>AT3G56850.1</t>
  </si>
  <si>
    <t>AT1G51570.1</t>
  </si>
  <si>
    <t>AT1G27090.1</t>
  </si>
  <si>
    <t>AT4G25740.1</t>
  </si>
  <si>
    <t>AT1G53070.1</t>
  </si>
  <si>
    <t>AT1G27450.1</t>
  </si>
  <si>
    <t>AT2G16600.1</t>
  </si>
  <si>
    <t>AT1G12310.1</t>
  </si>
  <si>
    <t>AT2G21870.1</t>
  </si>
  <si>
    <t>AT1G15280.1</t>
  </si>
  <si>
    <t>AT1G13020.1</t>
  </si>
  <si>
    <t>AT2G27720.1</t>
  </si>
  <si>
    <t>AT2G26040.1</t>
  </si>
  <si>
    <t>AT4G13850.1</t>
  </si>
  <si>
    <t>AT2G27960.1</t>
  </si>
  <si>
    <t>AT4G15802.1</t>
  </si>
  <si>
    <t>AT2G28760.1</t>
  </si>
  <si>
    <t>AT4G20150.1</t>
  </si>
  <si>
    <t>AT4G20890.1</t>
  </si>
  <si>
    <t>AT1G66480.1</t>
  </si>
  <si>
    <t>AT1G67350.1</t>
  </si>
  <si>
    <t>AT4G34180.1</t>
  </si>
  <si>
    <t>AT4G34870.1</t>
  </si>
  <si>
    <t>AT4G36760.1</t>
  </si>
  <si>
    <t>AT4G37910.1</t>
  </si>
  <si>
    <t>AT4G38740.1</t>
  </si>
  <si>
    <t>AT4G39860.1</t>
  </si>
  <si>
    <t>AT5G01410.1</t>
  </si>
  <si>
    <t>AT1G16470.1</t>
  </si>
  <si>
    <t>AT2G30860.1</t>
  </si>
  <si>
    <t>AT1G17880.1</t>
  </si>
  <si>
    <t>AT1G07940,AT3G23940,ATMG00070,AT2G36160,AT1G78870,AT1G74030,AT4G11150,AT2G27960,AT4G24620,AT3G12480,AT5G08680,AT4G08780,AT2G22420,AT4G39200,AT3G25520,AT2G15620,AT1G67350,AT5G52650,AT4G02520,AT2G29540,AT5G20920,AT3G07770,AT5G60390,AT5G56000,AT2G43610,AT2G36460,AT3G44310,AT5G56630,AT4G26970,AT3G04770,AT3G27240,AT2G13560,AT4G32605,AT2G16600,AT1G29965,AT1G48920,AT5G23300,AT3G51800,AT5G08690,AT3G03250,AT1G50480,AT1G73990,AT3G43190,AT1G07210,AT5G39740,AT1G65960,AT2G05710,AT5G56030,AT4G09020,AT5G42740,AT4G24830,AT5G59290,AT2G38380,AT1G13060,AT3G17760,AT3G28480,AT5G44340,AT1G56410,AT5G13980,AT1G27450,AT2G21660,AT2G32730,AT5G58240,AT2G02050,AT3G09440,AT5G17330,AT1G29970,AT2G21230,AT2G32300,AT3G61440,AT3G12580,AT5G28540,AT2G28760,AT1G02780,AT3G55440,AT3G12130,AT3G02780,AT2G33220,AT5G02500,AT4G38740,AT5G01410,AT5G55070,AT3G52930,AT3G52580,AT1G63770,AT1G66480,AT3G49910,AT4G08900,AT3G46440,AT3G11510,AT4G20890,AT1G79930,AT2G37340,AT1G77120,AT2G46520,AT2G20580,AT3G20970,AT1G56680,AT1G22920,AT3G11710,AT1G29900,AT2G34480,AT3G52880,AT3G13860,AT4G31200,AT3G24520,AT3G49430,AT4G24190,AT2G27720,AT1G07920,AT3G05050,AT1G07550,AT1G16890,AT2G30860,AT5G42020,AT2G19480,AT2G02010,AT1G51680,AT2G41500,AT5G51830,AT4G02930,AT5G55200,AT1G04630,AT1G07890,AT5G04430,AT1G13440,AT4G05390,AT2G31490,AT3G04120,AT3G13300,AT2G47510,AT5G09500,AT4G34555,AT1G07930,AT3G24503,AT5G58290,AT1G02920,AT3G09840,AT2G38040,AT2G23170,AT5G08670,AT3G56070,AT5G02490,AT4G08770,AT4G26780,AT3G59760,AT2G36880,AT5G56010,AT4G34870,AT2G14170,AT1G04270,AT1G72370,AT5G09590,AT4G37910,AT5G05730,AT5G09510,AT1G48850,AT2G21580,AT5G19510</t>
  </si>
  <si>
    <t>catabolic process (GO:0009056)</t>
  </si>
  <si>
    <t>Removed duplicates within List 1</t>
  </si>
  <si>
    <t>Removed duplicates within Genome</t>
  </si>
  <si>
    <t>Removed common duplicates</t>
  </si>
  <si>
    <t>Number of genes of List 1 finally used</t>
  </si>
  <si>
    <t>Number of genes of Genome finally used</t>
  </si>
  <si>
    <t>Genes</t>
  </si>
  <si>
    <t>p value</t>
  </si>
  <si>
    <t>Adjusted p value</t>
  </si>
  <si>
    <t>response to stress (GO:0006950)</t>
  </si>
  <si>
    <t>AT1G07920.1</t>
  </si>
  <si>
    <t>AT1G07790.1</t>
  </si>
  <si>
    <t>AT1G09780.1</t>
  </si>
  <si>
    <t>AT1G08170.1</t>
  </si>
  <si>
    <t>AT1G11580.1</t>
  </si>
  <si>
    <t>AT1G09100.1</t>
  </si>
  <si>
    <t>DNA metabolic process (GO:0006259)</t>
  </si>
  <si>
    <t>AT3G04120</t>
  </si>
  <si>
    <t>monosaccharide catabolic process (GO:0046365)</t>
  </si>
  <si>
    <t>response to lipid hydroperoxide (GO:0006982)</t>
  </si>
  <si>
    <t>hexose metabolic process (GO:0019318)</t>
  </si>
  <si>
    <t>protein polymerization (GO:0051258)</t>
  </si>
  <si>
    <t>response to hydrogen peroxide (GO:0042542)</t>
  </si>
  <si>
    <t>microtubule-based process (GO:0007017)</t>
  </si>
  <si>
    <t>indoleacetic acid metabolic process (GO:0009683)</t>
  </si>
  <si>
    <t>acetate metabolic process (GO:0006083)</t>
  </si>
  <si>
    <t>MAPKKK cascade (GO:0000165)</t>
  </si>
  <si>
    <t>AT5G56030,AT1G56410,AT3G09440,AT3G12580,AT5G28540,AT5G02500,AT1G79930,AT3G53110,AT5G42020,AT1G07890,AT3G04120,AT5G02490,AT5G52640,AT5G09590</t>
  </si>
  <si>
    <t>macromolecule biosynthetic process (GO:0009059)</t>
  </si>
  <si>
    <t>AT5G58270,AT2G23170,AT5G08670,AT4G08770,AT5G52640,AT2G14170,AT5G05730,AT4G08780,AT2G22420,AT4G02520,AT2G45640,AT2G05710,AT2G38380,AT3G61440,AT3G12580,AT1G58250,AT5G01410,AT5G55070,AT1G22920,AT3G52880,AT3G53110,AT2G30860,AT5G09810,AT1G07890,AT1G13440,AT3G04120,AT2G47510,AT1G02920</t>
  </si>
  <si>
    <t>anatomical structure development (GO:0048856)</t>
  </si>
  <si>
    <t>aromatic amino acid family biosynthetic process (GO:0009073)</t>
  </si>
  <si>
    <t>purine ribonucleotide biosynthetic process (GO:0009152)</t>
  </si>
  <si>
    <t>purine ribonucleoside triphosphate biosynthetic process (GO:0009206)</t>
  </si>
  <si>
    <t>cysteine metabolic process (GO:0006534)</t>
  </si>
  <si>
    <t>sulfur amino acid biosynthetic process (GO:0000097)</t>
  </si>
  <si>
    <t>branched chain family amino acid biosynthetic process (GO:0009082)</t>
  </si>
  <si>
    <t>D-xylose metabolic process (GO:0042732)</t>
  </si>
  <si>
    <t>pentose metabolic process (GO:0019321)</t>
  </si>
  <si>
    <t>valine metabolic process (GO:0006573)</t>
  </si>
  <si>
    <t>proton transport (GO:0015992)</t>
  </si>
  <si>
    <t>arginine metabolic process (GO:0006525)</t>
  </si>
  <si>
    <t>isoleucine metabolic process (GO:0006549)</t>
  </si>
  <si>
    <t>protein kinase cascade (GO:0007243)</t>
  </si>
  <si>
    <t>detoxification of nitrogen compound (GO:0051410)</t>
  </si>
  <si>
    <t>protein maturation via proteolysis (GO:0051605)</t>
  </si>
  <si>
    <t>AT1G13440,AT3G04120,AT2G47510,AT5G08670,AT4G08770,AT2G14170,AT4G08780,AT2G22420,AT2G05710,AT2G38380,AT3G12580,AT5G01410,AT5G55070,AT3G52880,AT1G07890</t>
  </si>
  <si>
    <t>embryonic development (GO:0009790)</t>
  </si>
  <si>
    <t>cellular carbohydrate metabolic process (GO:0044262)</t>
  </si>
  <si>
    <t>cytoskeleton organization and biogenesis (GO:0007010)</t>
  </si>
  <si>
    <t>purine nucleoside triphosphate metabolic process (GO:0009144)</t>
  </si>
  <si>
    <t>AT1G67350,AT2G02050,AT2G33220,AT1G04630,AT2G31490</t>
  </si>
  <si>
    <t>monocarboxylic acid metabolic process (GO:0032787)</t>
  </si>
  <si>
    <t>hydrogen transport (GO:0006818)</t>
  </si>
  <si>
    <t>proteolysis involved in cellular protein catabolic process (GO:0051603)</t>
  </si>
  <si>
    <t>ribonucleoside triphosphate metabolic process (GO:0009199)</t>
  </si>
  <si>
    <t>cellular component organization and biogenesis (GO:0016043)</t>
  </si>
  <si>
    <t>cellular metabolic process (GO:0044237)</t>
  </si>
  <si>
    <t>alcohol biosynthetic process (GO:0046165)</t>
  </si>
  <si>
    <t>generation of precursor metabolites and energy (GO:0006091)</t>
  </si>
  <si>
    <t>cell development (GO:0048468)</t>
  </si>
  <si>
    <t>reproductive developmental process (GO:0003006)</t>
  </si>
  <si>
    <t>response to nitrosative stress (GO:0051409)</t>
  </si>
  <si>
    <t>response to oxidative stress (GO:0006979)</t>
  </si>
  <si>
    <t>AT1G13440,AT3G04120,AT5G37510,AT5G08670,AT4G08770,AT4G08780,AT3G12580</t>
  </si>
  <si>
    <t>aldehyde metabolic process (GO:0006081)</t>
  </si>
  <si>
    <t>glucose catabolic process to lactate and acetate (GO:0019658)</t>
  </si>
  <si>
    <t>RNA splicing, via transesterification reactions (GO:0000375)</t>
  </si>
  <si>
    <t>AT3G12580,AT3G52880,AT3G04120</t>
  </si>
  <si>
    <t>AT5G20920,AT3G12110,AT3G53650,AT4G01100,AT5G02570,AT1G11580,AT1G27390,AT5G44340,AT3G49120,AT2G37470,AT2G31270,AT4G20890,AT5G12250,AT5G59910,AT3G49110,AT1G08170,AT3G18035,AT5G09810,AT1G65440,AT2G28720,AT3G23990,AT3G46030,AT2G33150,AT3G45980,AT5G22880,AT1G72370,AT3G58160,AT5G23860,AT1G07790</t>
  </si>
  <si>
    <t>AT2G05840,AT5G20000,AT2G30970,AT1G16470,AT1G13060,AT5G19990,AT3G05530,AT1G79210,AT1G13440,AT3G04120</t>
  </si>
  <si>
    <t>AT1G07930,AT1G07940,AT5G60390,AT2G27720,AT1G07920</t>
  </si>
  <si>
    <t>AT1G13440,AT3G04120,AT3G08590</t>
  </si>
  <si>
    <t>AT1G07930,AT1G07940,AT2G36160,AT5G02870,AT4G39200,AT5G52650,AT5G60390,AT4G25740,AT3G52580,AT3G11510,AT3G09630,AT2G27720,AT1G07920</t>
  </si>
  <si>
    <t>AT4G29810</t>
  </si>
  <si>
    <t>cysteine biosynthetic process (GO:0019344)</t>
  </si>
  <si>
    <t>AT4G26970,AT1G77120,ATMG00070,AT1G74030</t>
  </si>
  <si>
    <t>translational elongation (GO:0006414)</t>
  </si>
  <si>
    <t>cellular catabolic process (GO:0044248)</t>
  </si>
  <si>
    <t>proteolysis (GO:0006508)</t>
  </si>
  <si>
    <t>AT3G19170,AT2G05840,AT5G20000,AT1G16470,AT1G13060,AT5G19990,AT3G05530,AT1G79210,AT1G02170</t>
  </si>
  <si>
    <t>nucleotide-sugar metabolic process (GO:0009225)</t>
  </si>
  <si>
    <t>polysaccharide transport (GO:0015774)</t>
  </si>
  <si>
    <t>AT3G12580,AT5G02500,AT5G09590</t>
  </si>
  <si>
    <t>aldehyde catabolic process (GO:0046185)</t>
  </si>
  <si>
    <t>response to aluminum ion (GO:0010044)</t>
  </si>
  <si>
    <t>AT1G34370</t>
  </si>
  <si>
    <t>glyceraldehyde-3-phosphate metabolic process (GO:0019682)</t>
  </si>
  <si>
    <t>protein maturation (GO:0051604)</t>
  </si>
  <si>
    <t>AT5G23860,AT4G11150,AT4G02520,AT2G21660,AT5G58070,AT5G02500,AT1G53240,AT3G49910,AT5G12250,AT3G53110,AT4G24190,AT2G27720,AT4G39260,AT4G13850,AT1G56070,AT1G62820</t>
  </si>
  <si>
    <t>GO:0015980</t>
  </si>
  <si>
    <t>response to virus (GO:0009615)</t>
  </si>
  <si>
    <t>DNA packaging (GO:0006323)</t>
  </si>
  <si>
    <t>protein-DNA complex assembly (GO:0065004)</t>
  </si>
  <si>
    <t>chromatin assembly or disassembly (GO:0006333)</t>
  </si>
  <si>
    <t>AT4G11150,AT5G08680,AT5G08690,AT1G78900</t>
  </si>
  <si>
    <t>glycerol metabolic process (GO:0006071)</t>
  </si>
  <si>
    <t>response to non-ionic osmotic stress (GO:0010335)</t>
  </si>
  <si>
    <t>cellular response to phosphate starvation (GO:0016036)</t>
  </si>
  <si>
    <t>plasma membrane to endosome transport (GO:0048227)</t>
  </si>
  <si>
    <t>glutamate metabolic process (GO:0006536)</t>
  </si>
  <si>
    <t>AT3G23990,AT3G46030,AT3G45980,AT5G22880,AT1G72370,AT1G07790,AT5G20920,AT3G53650,AT5G02570,AT2G37470,AT5G59910,AT1G08170,AT3G18035,AT1G65440,AT2G28720</t>
  </si>
  <si>
    <t>AT5G65020</t>
  </si>
  <si>
    <t>AT3G19170</t>
  </si>
  <si>
    <t>AT3G46030,AT3G45980,AT5G22880,AT1G07790,AT3G53650,AT5G02570,AT2G37470,AT5G59910,AT1G08170,AT3G18035,AT1G65440,AT2G28720</t>
  </si>
  <si>
    <t>AT5G19990,AT3G05530,AT1G79210,AT2G05840,AT5G20000,AT1G16470,AT1G13060</t>
  </si>
  <si>
    <t>AT5G08680,AT5G08690,AT5G13450</t>
  </si>
  <si>
    <t>AT5G09810,AT4G13850</t>
  </si>
  <si>
    <t>AT1G13440,AT3G04120</t>
  </si>
  <si>
    <t>AT5G13450,AT5G08680,AT5G08690</t>
  </si>
  <si>
    <t>AT2G28720,AT3G46030,AT3G45980,AT5G22880,AT1G07790,AT3G53650,AT5G02570,AT2G21660,AT2G37470,AT2G31270,AT5G59910,AT1G08170,AT3G18035,AT1G65440</t>
  </si>
  <si>
    <t>hydrogen peroxide catabolic process (GO:0042744)</t>
  </si>
  <si>
    <t>purine nucleoside triphosphate biosynthetic process (GO:0009145)</t>
  </si>
  <si>
    <t>response to hypoxia (GO:0001666)</t>
  </si>
  <si>
    <t>AT1G77120</t>
  </si>
  <si>
    <t>carbohydrate metabolic process (GO:0005975)</t>
  </si>
  <si>
    <t>chromosome organization and biogenesis (GO:0051276)</t>
  </si>
  <si>
    <t>amino acid and derivative metabolic process (GO:0006519)</t>
  </si>
  <si>
    <t>biopolymer catabolic process (GO:0043285)</t>
  </si>
  <si>
    <t>amine metabolic process (GO:0009308)</t>
  </si>
  <si>
    <t>response to cold (GO:0009409)</t>
  </si>
  <si>
    <t>AT5G23860,AT2G21660,AT1G53240,AT5G12250,AT2G33800,AT4G39260,AT4G13850,AT1G56070</t>
  </si>
  <si>
    <t>cellular biosynthetic process (GO:0044249)</t>
  </si>
  <si>
    <t>organic acid metabolic process (GO:0006082)</t>
  </si>
  <si>
    <t>cellular macromolecule catabolic process (GO:0044265)</t>
  </si>
  <si>
    <t>organelle organization and biogenesis (GO:0006996)</t>
  </si>
  <si>
    <t>carboxylic acid metabolic process (GO:0019752)</t>
  </si>
  <si>
    <t>nucleoside triphosphate metabolic process (GO:0009141)</t>
  </si>
  <si>
    <t>glucose catabolic process to lactate (GO:0019659)</t>
  </si>
  <si>
    <t>glucose catabolic process to butanediol (GO:0019650)</t>
  </si>
  <si>
    <t>amino acid biosynthetic process (GO:0008652)</t>
  </si>
  <si>
    <t>aerobic glycerol catabolic process (GO:0019564)</t>
  </si>
  <si>
    <t>regulation of protein stability (GO:0031647)</t>
  </si>
  <si>
    <t>AT2G37470,AT5G59910,AT1G08170,AT3G18035,AT1G02170,AT1G65440,AT2G28720,AT3G23990,AT3G46030,AT3G45980,AT5G22880,AT1G72370,AT1G07790,AT5G20920,AT3G53650,AT5G02570</t>
  </si>
  <si>
    <t>AT1G78870,AT1G74030,AT4G02520,AT2G43610,AT2G36460,AT5G56630,AT4G26970,AT4G09020,AT5G42740,AT1G13060,AT2G32730,AT3G55440,AT3G52930,AT4G08900,AT2G20580,AT1G56680,AT3G52880,AT1G16890,AT2G30860,AT5G51830,AT1G13440,AT3G04120,AT3G13300,AT5G58290,AT1G02920</t>
  </si>
  <si>
    <t>AT5G51830,AT1G13440,AT3G04120,AT5G28510,AT1G74030,AT4G24620,AT3G21370,AT2G36460,AT5G56630,AT4G26970,AT2G13560,AT3G03250,AT3G43190,AT4G09020,AT5G42740,AT5G59290,AT5G13980,AT3G55440,AT1G66280,AT5G01410,AT3G52930,AT3G46440,AT3G09260</t>
  </si>
  <si>
    <t>AT3G24503,AT3G59760,AT2G36880,AT5G05730,AT1G48850,AT3G23940,AT4G26970,AT1G65960,AT4G24830,AT3G17760,AT3G28480,AT5G17330,AT3G61440,AT5G01410,AT4G08900,AT3G11710,AT1G29900,AT2G02010,AT1G51680</t>
  </si>
  <si>
    <t>ATP metabolic process (GO:0046034)</t>
  </si>
  <si>
    <t>AT5G08690,AT4G11150,AT5G08680</t>
  </si>
  <si>
    <t>amine biosynthetic process (GO:0009309)</t>
  </si>
  <si>
    <t>AT1G20450,AT2G27720,AT1G09780,AT4G29810</t>
  </si>
  <si>
    <t>chromosome organization and biogenesis (sensu Eukaryota) (GO:0007001)</t>
  </si>
  <si>
    <t>DNA geometric change (GO:0032392)</t>
  </si>
  <si>
    <t>carbohydrate catabolic process (GO:0016052)</t>
  </si>
  <si>
    <t>cofactor metabolic process (GO:0051186)</t>
  </si>
  <si>
    <t>reproductive process (GO:0022414)</t>
  </si>
  <si>
    <t>response to biotic stimulus (GO:0009607)</t>
  </si>
  <si>
    <t>macromolecule catabolic process (GO:0009057)</t>
  </si>
  <si>
    <t>biosynthetic process (GO:0009058)</t>
  </si>
  <si>
    <t>response to temperature stimulus (GO:0009266)</t>
  </si>
  <si>
    <t>AT5G23860,AT2G21660,AT3G12580,AT1G53240,AT5G12250,AT2G33800,AT4G39260,AT3G04120,AT4G13850,AT3G23990,AT1G56070</t>
  </si>
  <si>
    <t>cellular developmental process (GO:0048869)</t>
  </si>
  <si>
    <t>circadian rhythm (GO:0007623)</t>
  </si>
  <si>
    <t>AT2G21660</t>
  </si>
  <si>
    <t>nitrogen compound metabolic process (GO:0006807)</t>
  </si>
  <si>
    <t>metabolic compound salvage (GO:0043094)</t>
  </si>
  <si>
    <t>monosaccharide biosynthetic process (GO:0046364)</t>
  </si>
  <si>
    <t>modification-dependent protein catabolic process (GO:0019941)</t>
  </si>
  <si>
    <t>fermentation (GO:0006113)</t>
  </si>
  <si>
    <t>serine family amino acid biosynthetic process (GO:0009070)</t>
  </si>
  <si>
    <t>AT3G59760,AT2G36880,AT5G05730,AT1G48850,AT3G23940,AT4G26970,AT1G65960,AT4G24830,AT3G17760,AT3G28480,AT5G17330,AT3G61440,AT5G01410,AT4G08900,AT3G11710,AT1G29900,AT2G02010</t>
  </si>
  <si>
    <t>AT5G17330,AT3G61440,AT5G01410,AT4G08900,AT3G11710,AT1G29900,AT2G02010,AT5G51830,AT1G13440,AT3G04120,AT2G38040,AT3G59760,AT2G36880,AT5G05730,AT1G48850,AT3G23940,AT1G74030,AT3G44310,AT4G26970,AT2G13560,AT1G50480,AT1G65960,AT5G42740,AT4G24830,AT3G17760</t>
  </si>
  <si>
    <t>AT5G56630,AT5G42740,AT3G55440,AT3G52930,AT1G13440,AT3G04120,AT1G74030,AT2G36460</t>
  </si>
  <si>
    <t>AT2G36460,AT5G56630,AT4G26970,AT2G13560,AT3G03250,AT3G43190,AT4G09020,AT5G42740,AT5G59290,AT5G13980,AT3G55440,AT5G01410,AT3G52930,AT3G46440,AT1G77120,AT5G51830,AT1G13440,AT3G04120,ATMG00070,AT1G74030,AT4G24620</t>
  </si>
  <si>
    <t>AT2G36460,AT4G26970,AT5G08690,AT1G50480,AT3G02780,AT5G01410,AT3G52930,AT3G20970,AT4G11150,AT5G08680</t>
  </si>
  <si>
    <t>AT5G59290,AT2G28760,AT3G46440</t>
  </si>
  <si>
    <t>AT3G52880</t>
  </si>
  <si>
    <t>establishment and/or maintenance of chromatin architecture (GO:0006325)</t>
  </si>
  <si>
    <t>translation (GO:0006412)</t>
  </si>
  <si>
    <t>photorespiration (GO:0009853)</t>
  </si>
  <si>
    <t>polyol catabolic process (GO:0046174)</t>
  </si>
  <si>
    <t>carbohydrate transport (GO:0008643)</t>
  </si>
  <si>
    <t>pyruvate metabolic process (GO:0006090)</t>
  </si>
  <si>
    <t>cold acclimation (GO:0009631)</t>
  </si>
  <si>
    <t>AT5G23860,AT4G11150,AT4G02520,AT5G56030,AT1G56410,AT2G21660,AT3G09440,AT3G12580,AT5G28540,AT5G58070,AT5G02500,AT1G53240,AT3G49910,AT1G79930,AT5G12250,AT3G53110,AT4G24190,AT2G27720,AT5G42020,AT4G39260,AT1G07890,AT3G04120,AT4G13850,AT1G56070,AT5G02490,AT5G52640,AT1G62820,AT5G09590</t>
  </si>
  <si>
    <t>alcohol metabolic process (GO:0006066)</t>
  </si>
  <si>
    <t>AT1G13440,AT3G04120,AT5G08670,AT2G38380,ATMG01190,AT1G07890</t>
  </si>
  <si>
    <t>cell differentiation (GO:0030154)</t>
  </si>
  <si>
    <t>AT3G12580,AT5G02500,AT1G51680,AT5G02490,AT5G52640,AT5G09590,AT2G26040,AT5G05730</t>
  </si>
  <si>
    <t>oxygen and reactive oxygen species metabolic process (GO:0006800)</t>
  </si>
  <si>
    <t>AT2G40080,AT2G21660</t>
  </si>
  <si>
    <t>AT1G20450,AT2G27720,AT1G07890,AT1G09780,AT4G29810,AT3G04120</t>
  </si>
  <si>
    <t>reproductive structure development (GO:0048608)</t>
  </si>
  <si>
    <t>glucose metabolic process (GO:0006006)</t>
  </si>
  <si>
    <t>protein stabilization (GO:0050821)</t>
  </si>
  <si>
    <t>indoleacetic acid biosynthetic process (GO:0009684)</t>
  </si>
  <si>
    <t>glutamine family amino acid metabolic process (GO:0009064)</t>
  </si>
  <si>
    <t>ribonucleoside triphosphate biosynthetic process (GO:0009201)</t>
  </si>
  <si>
    <t>AT1G67350,AT1G27450,AT2G02050,AT2G33220,AT1G04630,AT2G31490</t>
  </si>
  <si>
    <t>AT4G08900,AT1G29900,AT4G24830</t>
  </si>
  <si>
    <t>AT5G23860,AT1G20010,AT5G44340,AT4G20890,AT5G12250</t>
  </si>
  <si>
    <t>AT1G74030,AT4G24620,AT2G36460,AT5G56630,AT4G26970,AT2G13560,AT3G03250,AT3G43190,AT4G09020,AT5G42740,AT5G59290,AT5G13980,AT3G55440,AT5G01410,AT3G52930,AT3G46440,AT5G51830,AT1G13440,AT3G04120</t>
  </si>
  <si>
    <t>AT3G59760,AT2G36880,AT5G05730,AT1G48850,AT3G23940,AT4G26970,AT1G65960,AT4G24830,AT3G17760,AT5G17330,AT3G61440,AT5G01410,AT4G08900,AT3G11710,AT1G29900,AT2G02010</t>
  </si>
  <si>
    <t>valine biosynthetic process (GO:0009099)</t>
  </si>
  <si>
    <t>carbohydrate biosynthetic process (GO:0016051)</t>
  </si>
  <si>
    <t>amino acid metabolic process (GO:0006520)</t>
  </si>
  <si>
    <t>lactate metabolic process (GO:0006089)</t>
  </si>
  <si>
    <t>non-glycolytic fermentation (GO:0019662)</t>
  </si>
  <si>
    <t>glycolytic fermentation (GO:0019660)</t>
  </si>
  <si>
    <t>protein folding (GO:0006457)</t>
  </si>
  <si>
    <t>glycerol catabolic process (GO:0019563)</t>
  </si>
  <si>
    <t>cellular component assembly (GO:0022607)</t>
  </si>
  <si>
    <t>alcohol catabolic process (GO:0046164)</t>
  </si>
  <si>
    <t>ribonucleoprotein complex biogenesis and assembly (GO:0022613)</t>
  </si>
  <si>
    <t>AT1G07890,AT3G04120</t>
  </si>
  <si>
    <t>protein catabolic process (GO:0030163)</t>
  </si>
  <si>
    <t>seed germination (GO:0009845)</t>
  </si>
  <si>
    <t>AT3G12580,AT5G02500,AT1G51680,AT5G02490,AT5G52640,AT5G09590,AT5G05730</t>
  </si>
  <si>
    <t>response to heat (GO:0009408)</t>
  </si>
  <si>
    <t>modification-dependent macromolecule catabolic process (GO:0043632)</t>
  </si>
  <si>
    <t>response to osmotic stress (GO:0006970)</t>
  </si>
  <si>
    <t>urea cycle intermediate metabolic process (GO:0000051)</t>
  </si>
  <si>
    <t>GO:0006753</t>
  </si>
  <si>
    <t>response to other organism (GO:0051707)</t>
  </si>
  <si>
    <t>AT1G77120,AT4G29810</t>
  </si>
  <si>
    <t>GO:0015985</t>
  </si>
  <si>
    <t>isoleucine biosynthetic process (GO:0009097)</t>
  </si>
  <si>
    <t>AT5G20000,AT1G16470,AT1G13060,AT5G19990,AT3G05530,AT1G79210,AT2G05840</t>
  </si>
  <si>
    <t>AT1G72370</t>
  </si>
  <si>
    <t>AT2G29540</t>
  </si>
  <si>
    <t>AT1G07940,AT2G36160,AT5G02870,AT5G08680,AT4G39200,AT5G52650,AT5G60390,AT2G43610,AT3G44310,AT4G25740,AT2G16600,AT2G07698,AT5G08690,AT2G38380,AT1G13060,AT1G04410,AT3G26340,AT3G08590,ATMG01190,AT3G52930,AT3G52580,AT3G56850,AT3G11510,AT2G37340,AT1G77120,AT1G01300,AT3G09630,AT2G27720,AT1G07920,AT2G30860,AT1G07890,AT1G13440,AT3G04120,AT1G07930,AT5G08670,AT3G56070</t>
  </si>
  <si>
    <t>AT1G78870,AT1G74030,AT4G02520,AT2G43610,AT2G36460,AT5G56630,AT4G26970,AT4G09020,AT5G42740,AT1G13060,AT2G32730,AT3G55440,AT3G52930,AT4G28470,AT4G08900,AT2G20580,AT1G56680,AT3G52880,AT1G16890,AT2G30860,AT5G51830,AT1G13440,AT3G04120,AT3G13300,AT5G58290,AT1G02920</t>
  </si>
  <si>
    <t>SGKCPoMGpTIPVR</t>
  </si>
  <si>
    <t>WERDGPNMSRPoMATAVpYNEGQQGVDSpSR</t>
  </si>
  <si>
    <t>ToMHRQPDHVMQYLLAELGTSGSLDGQQR</t>
  </si>
  <si>
    <t>oMESGSGNGDSEVQR</t>
  </si>
  <si>
    <t>KFLFPHpToMNK</t>
  </si>
  <si>
    <t>oMNSLEKIETDLSEoMIEAoMK</t>
  </si>
  <si>
    <t>oMNSLEKIETDLSEMIEAoMK</t>
  </si>
  <si>
    <t>EVDEQoMINVQNK</t>
  </si>
  <si>
    <t>LpTTKSDIFSLGIoMLLQIIpTAK</t>
  </si>
  <si>
    <t>NLQDIIAILGoMDELSEDDKLTVAR</t>
  </si>
  <si>
    <t>AT3G53650,AT5G02570,AT2G37470,AT5G59910,AT1G08170,AT3G18035,AT1G65440,AT2G28720,AT3G46030,AT3G45980,AT5G22880,AT1G07790</t>
  </si>
  <si>
    <t>AT2G05840,AT5G20000,AT1G16470,AT1G13060,AT5G19990,AT3G05530,AT1G79210</t>
  </si>
  <si>
    <t>cellular response to starvation (GO:0009267)</t>
  </si>
  <si>
    <t>cyanide metabolic process (GO:0019499)</t>
  </si>
  <si>
    <t>oxidative phosphorylation (GO:0006119)</t>
  </si>
  <si>
    <t>glyceraldehyde-3-phosphate catabolic process (GO:0019683)</t>
  </si>
  <si>
    <t>AT4G32470,AT5G13450,AT5G08680,AT5G08690</t>
  </si>
  <si>
    <t>seed development (GO:0048316)</t>
  </si>
  <si>
    <t>AT1G20450,AT4G29810</t>
  </si>
  <si>
    <t>DNA duplex unwinding (GO:0032508)</t>
  </si>
  <si>
    <t>response to reactive oxygen species (GO:0000302)</t>
  </si>
  <si>
    <t>Golgi organization and biogenesis (GO:0007030)</t>
  </si>
  <si>
    <t>macromolecule complex assembly (GO:0065003)</t>
  </si>
  <si>
    <t>cellular protein catabolic process (GO:0044257)</t>
  </si>
  <si>
    <t>polyol metabolic process (GO:0019751)</t>
  </si>
  <si>
    <t>nitrogen compound biosynthetic process (GO:0044271)</t>
  </si>
  <si>
    <t>AT2G05840,AT5G20000,AT1G16470,AT1G13060,AT5G19990,AT3G05530,AT1G79210,AT1G13440,AT3G04120</t>
  </si>
  <si>
    <t>AT4G11150,AT5G08680,AT5G08690,AT2G02050</t>
  </si>
  <si>
    <t>ribonucleotide biosynthetic process (GO:0009260)</t>
  </si>
  <si>
    <t>acetate fermentation (GO:0019654)</t>
  </si>
  <si>
    <t>AT1G78870,AT1G74030,AT2G36460,AT5G56630,AT4G09020,AT5G42740,AT1G13060,AT2G32730,AT3G55440,AT3G52930,AT4G28470,AT2G20580,AT1G16890,AT5G51830,AT1G13440,AT3G04120,AT3G13300,AT5G58290</t>
  </si>
  <si>
    <t>AT1G13440,AT4G05390,AT3G04120,ATMG00070,AT1G74030,AT4G11150,AT4G24620,AT5G08680,AT2G15620,AT2G36460,AT5G56630,AT4G26970,AT3G27240,AT2G13560,AT5G08690,AT3G03250,AT3G43190,AT4G09020,AT5G42740,AT5G59290,AT5G13980,AT2G02050,AT2G32300,AT3G55440,AT5G01410,AT3G52930,AT3G46440,AT1G77120,AT3G52880,AT5G51830</t>
  </si>
  <si>
    <t>EoMLIIISVLATTLIGLpTVATDHTIGGPSGWTVGASLR</t>
  </si>
  <si>
    <t>VSSLMEEoMASIPApSK</t>
  </si>
  <si>
    <t>ISoMAGVTTGNVGYLANAIHEVTK</t>
  </si>
  <si>
    <t>YALPLLLLQoMSVIIVpTpSRLIFR</t>
  </si>
  <si>
    <t>QRDLFGSoMDIENN</t>
  </si>
  <si>
    <t>TMLMDoMFYGApTDGIIRHR</t>
  </si>
  <si>
    <t>DAIEGoMNGQDLDGR</t>
  </si>
  <si>
    <t>AoMKDAIEGoMNGQDLDGR</t>
  </si>
  <si>
    <t>SGPLRPoMRpSR</t>
  </si>
  <si>
    <t>EpTIHSVVHGLLATLSPKoMHSK</t>
  </si>
  <si>
    <t>oMKENPAFTYDETVQTAISALQSVLQEDFK</t>
  </si>
  <si>
    <t>ApSApSGpSLIpTVGFQIoMVSNLPTAK</t>
  </si>
  <si>
    <t>oMpSVLoMINDIDAGLGR</t>
  </si>
  <si>
    <t>HTPGTFTNQoMQTSFSEPR</t>
  </si>
  <si>
    <t>GpSLoMMTFoMPAIGER</t>
  </si>
  <si>
    <t>AT3G56070,AT5G02490,AT4G26780,AT5G56010,AT4G34870,AT5G09590,AT4G37910,AT3G07770,AT5G56000,AT2G16600,AT5G56030,AT1G56410,AT3G09440,AT3G12580,AT5G28540,AT5G02500,AT4G38740,AT1G79930,AT3G13860,AT4G24190,AT5G42020,AT5G55200</t>
  </si>
  <si>
    <t>AT3G61440,AT3G59760,AT2G36880</t>
  </si>
  <si>
    <t>Control</t>
  </si>
  <si>
    <t>oMIISEANRK</t>
  </si>
  <si>
    <t>oMLSPHILGEEHYNTAR</t>
  </si>
  <si>
    <t>oMVAAHSSQQIYTR</t>
  </si>
  <si>
    <t>sulfur compound biosynthetic process (GO:0044272)</t>
  </si>
  <si>
    <t>ribosome assembly (GO:0042255)</t>
  </si>
  <si>
    <t>embryonic development ending in seed dormancy (GO:0009793)</t>
  </si>
  <si>
    <t>nucleotide metabolic process (GO:0009117)</t>
  </si>
  <si>
    <t>cellular carbohydrate catabolic process (GO:0044275)</t>
  </si>
  <si>
    <t>GO:0006752</t>
  </si>
  <si>
    <t>hexose biosynthetic process (GO:0019319)</t>
  </si>
  <si>
    <t>monosaccharide metabolic process (GO:0005996)</t>
  </si>
  <si>
    <t>hydrogen peroxide metabolic process (GO:0042743)</t>
  </si>
  <si>
    <t>chromatin assembly (GO:0031497)</t>
  </si>
  <si>
    <t>tRNA transcription (GO:0009304)</t>
  </si>
  <si>
    <t>AT5G01410</t>
  </si>
  <si>
    <t>cellular respiration (GO:0045333)</t>
  </si>
  <si>
    <t>ribosome biogenesis and assembly (GO:0042254)</t>
  </si>
  <si>
    <t>AT5G59910,AT1G08170,AT3G18035,AT2G28720,AT3G46030,AT3G45980,AT5G22880,AT1G07790,AT3G53650,AT5G02570,AT2G37470</t>
  </si>
  <si>
    <t>AT4G11150,AT1G78900</t>
  </si>
  <si>
    <t>AT3G61440</t>
  </si>
  <si>
    <t>AT3G23940,AT4G24830,AT3G61440,AT1G29900,AT3G59760,AT2G36880,AT5G05730,AT1G48850</t>
  </si>
  <si>
    <t>DALAVVGDIIHQVKPDEIVGVAGQLSDAESMoMVLKDFVNR</t>
  </si>
  <si>
    <t>HVEpSoMSQLPSGAGK</t>
  </si>
  <si>
    <t>EoMTLEEYEKILEEK</t>
  </si>
  <si>
    <t>DLoMSDANR</t>
  </si>
  <si>
    <t>oMFNGEHINSTENR</t>
  </si>
  <si>
    <t>AoMDDAGLQK</t>
  </si>
  <si>
    <t>ESASQPAENNPAoMDLINR</t>
  </si>
  <si>
    <t>LAQGIHGLIoMFGGFSGNK</t>
  </si>
  <si>
    <t>GNPYFLoMILPpYNVGGAGDIKLoMQVK</t>
  </si>
  <si>
    <t>HVESoMpSQLPSGAGK</t>
  </si>
  <si>
    <t>AT5G28540.1, AT5G09590.1</t>
  </si>
  <si>
    <t>oMKETAEAYLGK</t>
  </si>
  <si>
    <t>IoMDDLNNDEGDGR</t>
  </si>
  <si>
    <t>oMLAETSATSSSPSDDVKPGGK</t>
  </si>
  <si>
    <t>VVIQEPVEDLAESSQTEKSDSLPVNDGLESSFTGoMK</t>
  </si>
  <si>
    <t>LoMQLQNDSSK</t>
  </si>
  <si>
    <t>AVGVQFGGSAAAAPAVEAEAPAAAADDDDDoMDLFGDETEEEKK</t>
  </si>
  <si>
    <t>SSVLoMDVKPWDDETDoMK</t>
  </si>
  <si>
    <t>pSNoMNSTpSVHApSIPR</t>
  </si>
  <si>
    <t>oMDLVLLLpYPpSFApSLLGMEKLR</t>
  </si>
  <si>
    <t>NYVDoMDEYPVTTELQNR</t>
  </si>
  <si>
    <t>LTEoMSLSANQER</t>
  </si>
  <si>
    <t>pTQVToMWYDpSNDVNQSK</t>
  </si>
  <si>
    <t>SNVATEDoMSR</t>
  </si>
  <si>
    <t>VoMASQTNNDDDDDDDDDEVGGDDLGFR</t>
  </si>
  <si>
    <t>VGDIoMTEENK</t>
  </si>
  <si>
    <t>AIEEoMSEDTK</t>
  </si>
  <si>
    <t>DLTDSLoMK</t>
  </si>
  <si>
    <t>EVDEVLLVGGoMTR</t>
  </si>
  <si>
    <t>VLQGEREoMATDNK</t>
  </si>
  <si>
    <t>GVDLDALLDoMSTDDLVK</t>
  </si>
  <si>
    <t>IoMNVLGEPIDER</t>
  </si>
  <si>
    <t>IVELSDLLYKNpYGTToMAGLR</t>
  </si>
  <si>
    <t>DAIEEoMNGKELDGR</t>
  </si>
  <si>
    <t>SDDTVSoMIEAYLR</t>
  </si>
  <si>
    <t>DAoMNNLGGDSNK</t>
  </si>
  <si>
    <t>YPSoMVKoMAELpTGHTSR</t>
  </si>
  <si>
    <t>EQQLQQSQHPQVSQQQQQQQQQQIQoMQQLLLQR</t>
  </si>
  <si>
    <t>GYLQDoMLALVERESK</t>
  </si>
  <si>
    <t>pSAoMESPLSEVLDIKNISLVAK</t>
  </si>
  <si>
    <t>HPWEHVVGoMGLGAVFANQLVKWDVK</t>
  </si>
  <si>
    <t>INELEQSINDLRAEoMGVEGTPPPASK</t>
  </si>
  <si>
    <t>GFGFVNFNDEGAATAAISEoMDGKELNGR</t>
  </si>
  <si>
    <t>FKoMPDVASoMIPNTDGSEAATVAQEEEDDEDVDETGVEAK</t>
  </si>
  <si>
    <t>PGPVIEEVNEEALoMDAIKEQoMK</t>
  </si>
  <si>
    <t>ESpSLPVpSVFEFToMSNLGK</t>
  </si>
  <si>
    <t>oMSSLSPLTGK</t>
  </si>
  <si>
    <t>DSLRGFoMDLANDNLPGPSSTLK</t>
  </si>
  <si>
    <t>GFoMDLANDNLPAPFFTLNQLKDR</t>
  </si>
  <si>
    <t>pTAVAPLERoMK</t>
  </si>
  <si>
    <t>AT3G55440,AT3G52930,AT1G13440,AT3G04120,AT1G74030,AT2G36460,AT5G56630,AT5G42740</t>
  </si>
  <si>
    <t>aromatic amino acid family metabolic process (GO:0009072)</t>
  </si>
  <si>
    <t>AT3G03250,AT1G66270</t>
  </si>
  <si>
    <t>purine ribonucleotide metabolic process (GO:0009150)</t>
  </si>
  <si>
    <t>purine nucleotide biosynthetic process (GO:0006164)</t>
  </si>
  <si>
    <t>glucose catabolic process to D-lactate and ethanol (GO:0019656)</t>
  </si>
  <si>
    <t>nucleoside triphosphate biosynthetic process (GO:0009142)</t>
  </si>
  <si>
    <t>hexose catabolic process (GO:0019320)</t>
  </si>
  <si>
    <t>purine ribonucleoside triphosphate metabolic process (GO:0009205)</t>
  </si>
  <si>
    <t>NLNAoMNQLK</t>
  </si>
  <si>
    <t>VVGAFoMEGGSGDENK</t>
  </si>
  <si>
    <t>AGEKGEASTEAEPoMDASSNAQE</t>
  </si>
  <si>
    <t>GTKFTSEDVoMQNVD</t>
  </si>
  <si>
    <t>DSDGTYGVVDYTNYDDoMK</t>
  </si>
  <si>
    <t>DoMSTVQNATPFNGVAPSTTVR</t>
  </si>
  <si>
    <t>ALETEoMLQR</t>
  </si>
  <si>
    <t>SoMVADNDSGESVESEVR</t>
  </si>
  <si>
    <t>oMLNDEAVEYEDGVPATEAQoMGK</t>
  </si>
  <si>
    <t>AoMAAEIEVVDGPNDEGEoMFTRPGK</t>
  </si>
  <si>
    <t>HARGoMYGQDLEDGEIVR</t>
  </si>
  <si>
    <t>ESGoMDALDNYLQTK</t>
  </si>
  <si>
    <t>LpTLAWLpTGIILLIATILGVYFLoMNMPLTK</t>
  </si>
  <si>
    <t>IDTQVSPEEoMNDR</t>
  </si>
  <si>
    <t>RIDTQVSPEEoMNDR</t>
  </si>
  <si>
    <t>DTAISEDDSETVAoMIK</t>
  </si>
  <si>
    <t>AGDoMQQPSSAELR</t>
  </si>
  <si>
    <t>VLNNoMDDDEVFTFAK</t>
  </si>
  <si>
    <t>NSoMLEAFER</t>
  </si>
  <si>
    <t>SKDSNVTPDDDVSGoMR</t>
  </si>
  <si>
    <t>VNDoMDQVSEASDVK</t>
  </si>
  <si>
    <t>EGPLAEENoMR</t>
  </si>
  <si>
    <t>AT3G12580.1, AT3G09440.1</t>
  </si>
  <si>
    <t>oMYQGAGPDoMGGAGGoMDDDTPAGGSGGAGPKIEEVD</t>
  </si>
  <si>
    <t>EoMEVEAANSGQPPPEDNVK</t>
  </si>
  <si>
    <t>SKQEoMESYSTGLGSK</t>
  </si>
  <si>
    <t>ADGLVDoMPYISDENADEDPEIR</t>
  </si>
  <si>
    <t>AVAADDEEoMDATQYYENR</t>
  </si>
  <si>
    <t>SENPEAoMEEDGVDEVSEIK</t>
  </si>
  <si>
    <t>RSENPEAoMEEDGVDEVSEIK</t>
  </si>
  <si>
    <t>GGGLAGVGPVKoMEPGQVSNDQQHGQVQQQQQK</t>
  </si>
  <si>
    <t>TAAALAKPNKEpSVPGSEPoMLIK</t>
  </si>
  <si>
    <t>oMEPEVVAAGIVK</t>
  </si>
  <si>
    <t>EVAQGVDMoMIVR</t>
  </si>
  <si>
    <t>MQQPLMMNQKSEoMVQPQNK</t>
  </si>
  <si>
    <t>KLoMPTSLER</t>
  </si>
  <si>
    <t>pYANPLApSpSpSEAGpSpSGNGoMVpSK</t>
  </si>
  <si>
    <t>SFpSVFLGKQLQSSNASPSoMK</t>
  </si>
  <si>
    <t>YVDPLVpSHLKpToMLNYR</t>
  </si>
  <si>
    <t>oMDGAVQTVpYPR</t>
  </si>
  <si>
    <t>ENTCDGSoMApSNLKPLpTPPK</t>
  </si>
  <si>
    <t>TVVCTIHQPSIDIFEAFDELMLoMKR</t>
  </si>
  <si>
    <t>NoMSVIAHVDHGKSTLTDSLVAAAGIIAQEVAGDVR</t>
  </si>
  <si>
    <t>LYoMEARPoMEEGLAEAIDDGR</t>
  </si>
  <si>
    <t>LPVIVpSPHGoMR</t>
  </si>
  <si>
    <t>NAVGpSVFFSpToMEDGKIVK</t>
  </si>
  <si>
    <t>GASFAVEGATLLGAPVESoMTLNQQVKK</t>
  </si>
  <si>
    <t>SEVVGYoMGDDNLAK</t>
  </si>
  <si>
    <t>SLGDoMNDNHVGIDINSVDSVVSVK</t>
  </si>
  <si>
    <t>FTCSSLLNMMYoMYSMPLLPK</t>
  </si>
  <si>
    <t>DKVETEoMIAR</t>
  </si>
  <si>
    <t>NNKLEoMQSVNNK</t>
  </si>
  <si>
    <t>IISQLEPEVLpSPIKPADDQLSLSDLDoMVK</t>
  </si>
  <si>
    <t>oMIISENNRR</t>
  </si>
  <si>
    <t>ALGpSoMNLDELLK</t>
  </si>
  <si>
    <t>AT1G13440,AT3G04120,AT2G38040,AT3G59760,AT2G36880,AT5G05730,AT1G48850,AT3G23940,AT1G74030,AT3G44310,AT4G26970,AT2G13560,AT1G50480,AT1G65960,AT5G42740,AT4G24830,AT3G17760,AT5G17330,AT3G61440,AT5G01410,AT4G08900,AT3G11710,AT1G29900,AT2G02010,AT5G51830</t>
  </si>
  <si>
    <t>AT3G23940,AT4G26970,AT1G65960,AT4G24830,AT3G17760,AT3G28480,AT5G17330,AT3G61440,AT5G01410,AT4G08900,AT3G11710,AT1G29900,AT2G02010,AT3G59760,AT2G36880,AT5G05730,AT1G48850</t>
  </si>
  <si>
    <t>AT5G65020,AT1G61800</t>
  </si>
  <si>
    <t>AT2G36460,AT5G56630,AT4G09020,AT5G42740,AT3G55440,AT3G52930,AT5G51830,AT1G13440,AT3G04120,AT1G74030</t>
  </si>
  <si>
    <t>DKDGSLEoMATDT</t>
  </si>
  <si>
    <t>IIoMDPEKSEDDDESSSSSSSSR</t>
  </si>
  <si>
    <t>DTSDATGTDNGVPESAEKPVQoMETDSKAEAPK</t>
  </si>
  <si>
    <t>GGEQADEGKSEPEQPASAEAoMETENPAEGST</t>
  </si>
  <si>
    <t>NNoMEDPTYQHIDAR</t>
  </si>
  <si>
    <t>LLSEPAPGISASPSEDNoMR</t>
  </si>
  <si>
    <t>YoMNKELELEK</t>
  </si>
  <si>
    <t>VIVoMEVVTPDEADNR</t>
  </si>
  <si>
    <t>NQADVDALoMLELDGTPNK</t>
  </si>
  <si>
    <t>GLLDELTITEGVQARoMDGIMFQQLGR</t>
  </si>
  <si>
    <t>LoMENPEER</t>
  </si>
  <si>
    <t>LoMEENNNDASAIAEK</t>
  </si>
  <si>
    <t>AT1G66280.1, AT1G66270.1</t>
  </si>
  <si>
    <t>NVDHSAIGSoMPLTAALPVYAK</t>
  </si>
  <si>
    <t>DQEFSSDoMGSR</t>
  </si>
  <si>
    <t>DGLSNDQVSSoMK</t>
  </si>
  <si>
    <t>TQQAGDDoMEIGEEEoMAVPSR</t>
  </si>
  <si>
    <t>EYDNAoMETYQK</t>
  </si>
  <si>
    <t>oMLSSIKPSSSSFSTAIpSGSVRR</t>
  </si>
  <si>
    <t>FLSVSVADoMVVK</t>
  </si>
  <si>
    <t>DPDoMVAR</t>
  </si>
  <si>
    <t>EAoMTPLSEFEDKL</t>
  </si>
  <si>
    <t>DLQDDFoMGGAEIIK</t>
  </si>
  <si>
    <t>SVAoMSSVEKTGSDSGAIENR</t>
  </si>
  <si>
    <t>LLEDIoMDGSR</t>
  </si>
  <si>
    <t>SRDHTVSATHGDoMDQNTR</t>
  </si>
  <si>
    <t>ELVVYPADEPoMR</t>
  </si>
  <si>
    <t>oMApSIDVHLR</t>
  </si>
  <si>
    <t>EIPVASoMDNTGK</t>
  </si>
  <si>
    <t>APQEQAVSQVoMEK</t>
  </si>
  <si>
    <t>EITQoMNDEIQNLVR</t>
  </si>
  <si>
    <t>VoMDVNDR</t>
  </si>
  <si>
    <t>SSDVEoMVDAEK</t>
  </si>
  <si>
    <t>oMYQGAGGEAGGPGASGoMDDDAPPASGGAGPK</t>
  </si>
  <si>
    <t>NALENYAYNoMR</t>
  </si>
  <si>
    <t>oMYQGAGGEAGGPGASGoMDDDAPPASGGAGPKIEEVD</t>
  </si>
  <si>
    <t>FSDSSVQSDoMK</t>
  </si>
  <si>
    <t>NSNNNNPPToMTR</t>
  </si>
  <si>
    <t>FEDQEGLPPIoMTSLEVQDHPTR</t>
  </si>
  <si>
    <t>AoMELIDELEPTR</t>
  </si>
  <si>
    <t>ISDRGDFoMSGTTDR</t>
  </si>
  <si>
    <t>GVoMpSYGIIGVToMILoMYAVMT</t>
  </si>
  <si>
    <t>AKGpSWFFIILFIISMLENoMINSLELDR</t>
  </si>
  <si>
    <t>TQQVKEToMDINGFQVLPSQVTLVSR</t>
  </si>
  <si>
    <t>pSPSMSASToMASAPVVR</t>
  </si>
  <si>
    <t>AT1G29965,AT1G48920,AT5G39740,AT1G02780,AT2G37340,AT2G34480,AT5G55140,AT1G72370,AT3G25520,AT5G20920</t>
  </si>
  <si>
    <t>AT1G72370,AT5G23860,AT4G11150,AT3G25520,AT1G29965,AT1G48920,AT1G20010,AT5G39740,AT5G44340,AT1G02780,AT5G43900,AT4G20890,AT5G12250,AT2G34480,AT1G78900,AT4G28710,AT5G55140,AT2G19480,AT5G09810</t>
  </si>
  <si>
    <t>AT3G23990,AT3G46030,AT2G33150,AT3G45980,AT5G22880,AT1G72370,AT3G58160,AT5G23860,AT1G07790,AT3G12110,AT3G53650,AT5G02570,AT5G44340,AT2G37470,AT2G31270,AT4G20890,AT5G12250,AT5G59910,AT1G08170,AT3G18035,AT5G09810,AT1G65440,AT2G28720</t>
  </si>
  <si>
    <t>AT1G13440,AT3G04120,AT1G74030,AT5G42740</t>
  </si>
  <si>
    <t>AT3G59760,AT2G36880,AT5G05730,AT1G48850,AT3G23940,AT4G24830,AT3G61440,AT1G29900</t>
  </si>
  <si>
    <t>AT5G51830,AT1G13440,AT3G04120,AT1G74030,AT2G36460,AT5G56630,AT5G42740,AT5G59290,AT5G13980,AT3G55440,AT3G52930,AT3G46440</t>
  </si>
  <si>
    <t>AT5G56030</t>
  </si>
  <si>
    <t>AT5G44340,AT4G20890</t>
  </si>
  <si>
    <t>VLNLEEGGAFTNSSAEDoMLK</t>
  </si>
  <si>
    <t>AMEDVGSDoMGNPSER</t>
  </si>
  <si>
    <t>NQoMQVNVTADHR</t>
  </si>
  <si>
    <t>DIDLVoMTQAGVSK</t>
  </si>
  <si>
    <t>SSEEAoMNDYITK</t>
  </si>
  <si>
    <t>AoMLEVDDQQQNVTSQR</t>
  </si>
  <si>
    <t>SLADoMAPDEAAK</t>
  </si>
  <si>
    <t>NLYEDGDEEoMKK</t>
  </si>
  <si>
    <t>AoMEIVYDDSR</t>
  </si>
  <si>
    <t>AoMTEQSAQDLLQK</t>
  </si>
  <si>
    <t>DSEoMATEDVQDPR</t>
  </si>
  <si>
    <t>ITQoMEESISQGK</t>
  </si>
  <si>
    <t>EoMDDENDDQVEALAK</t>
  </si>
  <si>
    <t>KSADDSSDPEPoMITS</t>
  </si>
  <si>
    <t>oMIGPVDADGDGNVNFEEFQK</t>
  </si>
  <si>
    <t>LLSEPAPGISASPSEENoMR</t>
  </si>
  <si>
    <t>LIEGEEGDEEoMNR</t>
  </si>
  <si>
    <t>HQSHQDYoMDKADK</t>
  </si>
  <si>
    <t>ESoMEVDTSELEK</t>
  </si>
  <si>
    <t>ESoMEVDTSELEKK</t>
  </si>
  <si>
    <t>SEDEoMQPGR</t>
  </si>
  <si>
    <t>GKDGLSDDQVSSoMK</t>
  </si>
  <si>
    <t>FRPPPPQGDEAEVPESDoMGQSSSNEPEVEK</t>
  </si>
  <si>
    <t>AT1G07920.1, AT1G07930.1</t>
  </si>
  <si>
    <t>LVSLIGYCDDDNGLALIpYELoMGKGNLK</t>
  </si>
  <si>
    <t>ToMENRDQDFEYEVLDDDDEFDEGNA</t>
  </si>
  <si>
    <t>DoMPLLQDGPPPGGFAPVR</t>
  </si>
  <si>
    <t>DIAGIAoMGIEIESHEFDPVGSK</t>
  </si>
  <si>
    <t>oMpTWRpSNpSGLSDGSALNVDLVGGpYpYDAGDNoMK</t>
  </si>
  <si>
    <t>VWLDPNESSDISoMANSR</t>
  </si>
  <si>
    <t>Protein Acc. #</t>
    <phoneticPr fontId="2" type="noConversion"/>
  </si>
  <si>
    <t>Assigned spectral counts</t>
    <phoneticPr fontId="2" type="noConversion"/>
  </si>
  <si>
    <t>oMYQGGEAGGPAAGGoMDEDVPPSAGGAGPKIEEVD</t>
  </si>
  <si>
    <t>DKYANPEIoMIoMENGYGEELGASDSVAVGTADHNR</t>
  </si>
  <si>
    <t>YKEDIQLoMK</t>
  </si>
  <si>
    <t>NINAAYNSNPNDEDAoMR</t>
  </si>
  <si>
    <t>GHKIENVPEoMPLVVSDSAEAVEK</t>
  </si>
  <si>
    <t>LGoMKPITGVSR</t>
  </si>
  <si>
    <t>ALSDHHVLLEGTLLKPNoMVTPGSDSPK</t>
  </si>
  <si>
    <t>AT1G13440,AT3G04120,AT1G74030,AT2G36460,AT5G56630,AT5G42740,AT5G59290,AT5G13980,AT3G55440,AT3G52930,AT3G46440,AT5G51830</t>
  </si>
  <si>
    <t>AT4G11150,AT5G08680,AT2G36460,AT5G23300,AT5G08690,AT5G58240,AT3G52930</t>
  </si>
  <si>
    <t>AT1G78870,AT1G74030,AT2G36460,AT5G56630,AT4G09020,AT5G42740,AT1G13060,AT2G32730,AT3G55440,AT3G52930,AT2G20580,AT1G16890,AT5G51830,AT1G13440,AT3G04120,AT3G13300,AT5G58290</t>
  </si>
  <si>
    <t>AT4G11150,AT5G08680,AT5G08690,AT1G50480</t>
  </si>
  <si>
    <t>AT1G72370,AT3G25520,AT1G29965,AT1G48920,AT5G39740,AT1G02780,AT2G34480,AT5G55140</t>
  </si>
  <si>
    <t>AT5G08680,AT5G08690,AT4G11150</t>
  </si>
  <si>
    <t>AT5G23860,AT1G20010,AT5G44340,AT5G43900,AT4G20890,AT5G12250,AT4G28710,AT5G09810</t>
  </si>
  <si>
    <t>AT5G42740,AT1G13440,AT3G04120,AT1G74030</t>
  </si>
  <si>
    <t>AT4G11150,AT5G08680,AT5G08690</t>
  </si>
  <si>
    <t>EIAEGVTQIVQoMLETEEE</t>
  </si>
  <si>
    <t>GpSIoMCQLLVKF</t>
  </si>
  <si>
    <t>oMFGNLGEYAAINWFFLVGAIAPFFVWLATK</t>
  </si>
  <si>
    <t>pYPDATIHGLLDLoMLSVPTNLRPR</t>
  </si>
  <si>
    <t>SVLoMPKpTAoMALTIGApSILGQVIGSR</t>
  </si>
  <si>
    <t>pSVLoMPKTAoMALTIGApSILGQVIGSR</t>
  </si>
  <si>
    <t>SSTATASNTSQoMSSEVDSVRGEESSLQNTR</t>
  </si>
  <si>
    <t>DALNSAIDEEoMSADPK</t>
  </si>
  <si>
    <t>EoMTLEEYEK</t>
  </si>
  <si>
    <t>oMKIVVAGAGSAGIGVLNAAR</t>
  </si>
  <si>
    <t>ANNoMFVDYNEPQQDR</t>
  </si>
  <si>
    <t>VDALGDSQDNToMGLENR</t>
  </si>
  <si>
    <t>AoMPAPEANAENQSNIDR</t>
  </si>
  <si>
    <t>SAVDGLTEoMSESEK</t>
  </si>
  <si>
    <t>DAGoMDAVQR</t>
  </si>
  <si>
    <t>DAAASAQDSLQQTGQQoMKEK</t>
  </si>
  <si>
    <t>AIoMQAAQEVAEGK</t>
  </si>
  <si>
    <t>DoMEGSDVDTR</t>
  </si>
  <si>
    <t>EVGEToMAYPNR</t>
  </si>
  <si>
    <t>VGSGAPQRGSAAATASoMR</t>
  </si>
  <si>
    <t>AIAIoMSHPIPNTNDSQSVQVILPQK</t>
  </si>
  <si>
    <t>YLEEEDGPLoMK</t>
  </si>
  <si>
    <t>AAAoMAVPTNDK</t>
  </si>
  <si>
    <t>NVAEEAEQGEDPAoMWENLDR</t>
  </si>
  <si>
    <t>NVKEFoMEQ</t>
  </si>
  <si>
    <t>IAINENoMNEFGK</t>
  </si>
  <si>
    <t>AVESNEoMVDIDPR</t>
  </si>
  <si>
    <t>ASREoMLIIISVLApTTLIGLTVATDHTIGGPSGWTVGASLR</t>
  </si>
  <si>
    <t>AAGLQESEVoMEK</t>
  </si>
  <si>
    <t>TIDSPGQEETGoMTGVSK</t>
  </si>
  <si>
    <t>SQQYFENEoMAQFQER</t>
  </si>
  <si>
    <t>DLSEoMEAVDAQK</t>
  </si>
  <si>
    <t>DFHoMQDEDAGRPHR</t>
  </si>
  <si>
    <t>DLFGSoMDIENN</t>
  </si>
  <si>
    <t>EGLPLoMEEDFR</t>
  </si>
  <si>
    <t>oMVENTPDDPRQR</t>
  </si>
  <si>
    <t>oMVENTPDDPR</t>
  </si>
  <si>
    <t>oMNIDDGR</t>
  </si>
  <si>
    <t>RPLNYQQQQENQAQNoMLVK</t>
  </si>
  <si>
    <t>LGVAATSAPoMHDDE</t>
  </si>
  <si>
    <t>QDGDoMLGENR</t>
  </si>
  <si>
    <t>DQTNPPNDEVoMAR</t>
  </si>
  <si>
    <t>DNDLPTDSPYoMATGTLEDYKLK</t>
  </si>
  <si>
    <t>DSLTASQQDSDDIoMPSPR</t>
  </si>
  <si>
    <t>oMFSEDQDEFFR</t>
  </si>
  <si>
    <t>KDSLTASQQDSDDIoMPSPR</t>
  </si>
  <si>
    <t>AQLDELKSDAVEAoMESQK</t>
  </si>
  <si>
    <t>ADoMFSESQR</t>
  </si>
  <si>
    <t>SDAVEAoMESQK</t>
  </si>
  <si>
    <t>KEEFQDEEoMPDVK</t>
  </si>
  <si>
    <t>oMVSAHSSQQIYTR</t>
  </si>
  <si>
    <t>DSoMGLTNQNSELK</t>
  </si>
  <si>
    <t>DIEVoMEAK</t>
  </si>
  <si>
    <t>NLLPAYNGASELpSEVoMEAKR</t>
  </si>
  <si>
    <t>AT1G13440,AT3G04120,AT1G74030,AT2G36460,AT5G56630,AT5G42740,AT3G55440,AT3G52930</t>
  </si>
  <si>
    <t xml:space="preserve"> AT4G11150,AT5G08680,AT5G08690</t>
  </si>
  <si>
    <t>AT5G59290,AT3G46440</t>
  </si>
  <si>
    <t>AT3G61440,AT3G59760</t>
  </si>
  <si>
    <t>AT3G59760,AT3G61440</t>
  </si>
  <si>
    <t>AT2G44100</t>
  </si>
  <si>
    <t>AT1G65960,AT3G17760,AT5G17330,AT2G02010</t>
  </si>
  <si>
    <t>AT5G08680,AT5G08690,AT1G78900,AT4G11150</t>
  </si>
  <si>
    <t>AT4G24830,AT4G08900,AT1G29900</t>
  </si>
  <si>
    <t>AT5G13980,AT3G55440,AT3G52930,AT1G13440,AT3G04120,AT1G74030,AT2G36460,AT5G56630,AT5G42740</t>
  </si>
  <si>
    <t>AT3G23940</t>
  </si>
  <si>
    <t>AT3G46440,AT5G51830,AT5G59290</t>
  </si>
  <si>
    <t>AT1G48850,AT5G05730</t>
  </si>
  <si>
    <t>AT4G11150,AT5G08680,AT5G23300,AT5G08690</t>
  </si>
  <si>
    <t>AT1G65960,AT4G24830,AT3G17760,AT5G17330,AT4G08900,AT1G29900,AT2G02010</t>
  </si>
  <si>
    <t>AT1G74030,AT2G36460,AT5G56630,AT4G09020,AT5G42740,AT3G55440,AT3G52930,AT5G51830,AT1G13440,AT3G04120</t>
  </si>
  <si>
    <t>SHVoMEIASGTDVIETLATFAR</t>
  </si>
  <si>
    <t>SAVDGLTEoMSESEKSGFISLVSR</t>
  </si>
  <si>
    <t>DFGSALWDoMIR</t>
  </si>
  <si>
    <t>TNGRCoMNTPDLNNDIAR</t>
  </si>
  <si>
    <t>LEoMEKLATAGDSSD</t>
  </si>
  <si>
    <t>KLQLLpSEITGAFRPGVLTALoMGISGAGK</t>
  </si>
  <si>
    <t>IVLEoMAGVENALGKQLGSNNALNNAR</t>
  </si>
  <si>
    <t>DGTTTAGNSSQVSDGAGAVLLoMKR</t>
  </si>
  <si>
    <t>EAGSToMDVVAAQTK</t>
  </si>
  <si>
    <t>ELANQNoMEVLQK</t>
  </si>
  <si>
    <t>ILRPGGpYLAVQDTVEoMLK</t>
  </si>
  <si>
    <t>LEALEoMSDDPTQYTGPSFEELDEK</t>
  </si>
  <si>
    <t>VFAoMDDSDR</t>
  </si>
  <si>
    <t>DVEAPASGVDDoMTR</t>
  </si>
  <si>
    <t>ANNoMFVDYNEPQQER</t>
  </si>
  <si>
    <t>TLLEGVEoMTEK</t>
  </si>
  <si>
    <t>IDoMVENR</t>
  </si>
  <si>
    <t>AoMEDLEK</t>
  </si>
  <si>
    <t>IoMQSQTLSDANK</t>
  </si>
  <si>
    <t>oMGDSSVEVTDENR</t>
  </si>
  <si>
    <t>oMGDSSVEVTDENREAAQEAK</t>
  </si>
  <si>
    <t>AoMEALSEGNFDEAIEHLTR</t>
  </si>
  <si>
    <t>SFVVEEpSDDDoMDETEEVKPK</t>
  </si>
  <si>
    <t>QLAVASLIFTWIILAIAFSoMLIVGToMANSRpSR</t>
  </si>
  <si>
    <t>oMSTKEVDEQoMoMNVQNK</t>
  </si>
  <si>
    <t>AFEAoMQQLSSK</t>
  </si>
  <si>
    <t>AEoMGVEGTPPPASK</t>
  </si>
  <si>
    <t>VoMEQDpSDVR</t>
  </si>
  <si>
    <t>DHpSSWVAoMISGLpSK</t>
  </si>
  <si>
    <t>VLQAQDDIVNAoMKDQAAK</t>
  </si>
  <si>
    <t>IDDoMSSQLQAQAAQR</t>
  </si>
  <si>
    <t>CDDIGoMFIVIVPSLQRLSLpYLSPR</t>
  </si>
  <si>
    <t>VVEEEASToMTETK</t>
  </si>
  <si>
    <t>AT4G08780.1, AT4G08770.1</t>
  </si>
  <si>
    <t>GFDVIDKoMK</t>
  </si>
  <si>
    <t>VoMLLPEDDPK</t>
  </si>
  <si>
    <t>LoMDAVDEYIPDPVR</t>
  </si>
  <si>
    <t>NoMITGAAQoMDGGILVVSGPDGPoMPQTK</t>
  </si>
  <si>
    <t>IoMFEEEGTSR</t>
  </si>
  <si>
    <t>EAEEoMKPVSVD</t>
  </si>
  <si>
    <t>NTPDAYoMLQQFDNPANPK</t>
  </si>
  <si>
    <t>NoMDPEEVLLNATR</t>
  </si>
  <si>
    <t>DNPFPLPDAYoMAAQQR</t>
  </si>
  <si>
    <t>LEoMEKLASAGDSSG</t>
  </si>
  <si>
    <t>No. of oxidised fragments (spectral counts)</t>
    <phoneticPr fontId="2" type="noConversion"/>
  </si>
  <si>
    <t>Total No. of spectral counts in the samples</t>
    <phoneticPr fontId="2" type="noConversion"/>
  </si>
  <si>
    <t>% of Met oxidised fragments (spectral counts)</t>
    <phoneticPr fontId="2" type="noConversion"/>
  </si>
  <si>
    <t>LQDILPQIISQLGPDNoMDNLKK</t>
  </si>
  <si>
    <t>LAMERIPTVoMMLpSIR</t>
  </si>
  <si>
    <t>FLGLPLLKDPDoMVAR</t>
  </si>
  <si>
    <t>GFNVIDRoMK</t>
  </si>
  <si>
    <t>RoMDDpSLpSPR</t>
  </si>
  <si>
    <t>ADRDESSPYAAoMLAAQDVAQR</t>
  </si>
  <si>
    <t>AYoMIKDR</t>
  </si>
  <si>
    <t>oMKVVAAFLLAVLSGK</t>
  </si>
  <si>
    <t>QKADoMFSESQR</t>
  </si>
  <si>
    <t>IVoMELYADTTPETAENFR</t>
  </si>
  <si>
    <t>VVDAoMGVPIDGKGALSDHEQR</t>
  </si>
  <si>
    <t>DHDKPIQQVIAEoMTDGGVDR</t>
  </si>
  <si>
    <t>INTERGGoMIHDGESR</t>
  </si>
  <si>
    <t>TVEEENQGVoMDR</t>
  </si>
  <si>
    <t>VINDRFGIVEGLoMTTVHSITATQK</t>
  </si>
  <si>
    <t>AT1G13060.1, AT3G04120.1</t>
  </si>
  <si>
    <t>ASoMGGYISSQSVKK</t>
  </si>
  <si>
    <t>NLoMLVGDGKDATIITGSLNVIDGSTTFR</t>
  </si>
  <si>
    <t>AHGTAVGLPSEDDoMGNSEVGHNALGAGR</t>
  </si>
  <si>
    <t>VETGoMIKPGoMVVTFAPTGLTTEVK</t>
  </si>
  <si>
    <t>QoMGLSDKDIVALSGAHTLGR</t>
  </si>
  <si>
    <t>GIMLGADQPVILHoMLDIPPAAEALNGVKMELIDAAFPLLK</t>
  </si>
  <si>
    <t>LIRPAYIAoMR</t>
  </si>
  <si>
    <t>LGoMKPITGVSK</t>
  </si>
  <si>
    <t>30'</t>
  </si>
  <si>
    <t>VGYAoMAPKPDPTVLPDLQEKK</t>
  </si>
  <si>
    <t>DTSGDYEDoMLVALLGHGDA</t>
  </si>
  <si>
    <t>SoMVDELEAMLDVVDPQPQGK</t>
  </si>
  <si>
    <t>SoMVDELEAoMLDVVDPQPQGK</t>
  </si>
  <si>
    <t>SMVDELEAoMLDVVDPQPQGK</t>
  </si>
  <si>
    <t>TAQoMEEETYK</t>
  </si>
  <si>
    <t>AT5G56030.1</t>
  </si>
  <si>
    <t>DSSoMAGYoMSSK</t>
  </si>
  <si>
    <t>DSSoMGGYoMSSR</t>
  </si>
  <si>
    <t>AT5G56000.1, AT5G56010.1</t>
  </si>
  <si>
    <t>AVELDoMNLTDSDQTK</t>
  </si>
  <si>
    <t>TYAEQQNLoMDR</t>
  </si>
  <si>
    <t>ALRPPLVVSHSSPATDSSNoMS</t>
  </si>
  <si>
    <t>DADKoMNFADIEK</t>
  </si>
  <si>
    <t>FADENEQoMR</t>
  </si>
  <si>
    <t>TPYHPMoMDDDGSLpSPR</t>
  </si>
  <si>
    <t>LNNVDNSGoMR</t>
  </si>
  <si>
    <t>DIPTSVSLAoMPTSQKQ</t>
  </si>
  <si>
    <t>DQLSGToMNQQPK</t>
  </si>
  <si>
    <t>KLQDILPQIISQLGPDNoMDNLK</t>
  </si>
  <si>
    <t>YTEDoMELDDAIHTAILTLKEGFEGEISSK</t>
  </si>
  <si>
    <t>YTEDoMELDDAIHTAILTLK</t>
  </si>
  <si>
    <t>DSSTNTLNDLVKPoMESPEVAENGVSER</t>
  </si>
  <si>
    <t>oMKGILGYTEDDVVSTDFVGDNR</t>
  </si>
  <si>
    <t>LSGDDVGELHYHYYPVAPATAEQVoMEEATAE</t>
  </si>
  <si>
    <t>oMDVLALSSSApSAAAPSASLAGK</t>
  </si>
  <si>
    <t>NoMLTAQGREDQNQNTAISIQK</t>
  </si>
  <si>
    <t>SATVAANGDGFoMAQDIWFQNTAGPAKHQAVALR</t>
  </si>
  <si>
    <t>AoMEVDEKPTEDYNDIGGLEK</t>
  </si>
  <si>
    <t>AMpTVVNoMFoMGDoMFER</t>
  </si>
  <si>
    <t>MoMHSTVQHGGNK</t>
  </si>
  <si>
    <t>GVDLDALLDoMSTDDLVKLFSSR</t>
  </si>
  <si>
    <t>NTGNDGGGSGGVVTTVLSoMLLTGGSAIGGLR</t>
  </si>
  <si>
    <t>60'</t>
  </si>
  <si>
    <t>ATMG00070.1</t>
  </si>
  <si>
    <t>VVSEPIEoMTQEFR</t>
  </si>
  <si>
    <t>DVKPDQNLQQNLQoMQKEEEEEGEGGGGGEFVNEDTGEIGGPR</t>
  </si>
  <si>
    <t>IAEoMEAAATGEAAR</t>
  </si>
  <si>
    <t>NLKEESDDNDYoMK</t>
  </si>
  <si>
    <t>TEVDoMER</t>
  </si>
  <si>
    <t>SoMPSSQQEEAVVK</t>
  </si>
  <si>
    <t>NAANPSSDNTPSDSGDVoMSK</t>
  </si>
  <si>
    <t>oMEDGPIGGEFEDVAK</t>
  </si>
  <si>
    <t>ISAEDLDADLDKYHSGDoMETN</t>
  </si>
  <si>
    <t>ASPALoMDLSTADEEDLYGR</t>
  </si>
  <si>
    <t>SIQEoMADEASQYR</t>
  </si>
  <si>
    <t>Highly Met oxidised cGMP-dependent proteins</t>
    <phoneticPr fontId="2" type="noConversion"/>
  </si>
  <si>
    <t>Enriched GO terms of highly Met oxidised cGMP-dependent proteins</t>
    <phoneticPr fontId="2" type="noConversion"/>
  </si>
  <si>
    <t>Athena analysis of highly Met oxidised cGMP-dependent proteins</t>
    <phoneticPr fontId="2" type="noConversion"/>
  </si>
  <si>
    <t>FSTLEpTLILKYLALVDVPSPVCoMK</t>
  </si>
  <si>
    <t>oMIASGSGKLIR</t>
  </si>
  <si>
    <t>MoMRNVGSpSSSGSK</t>
  </si>
  <si>
    <t>AYADGTQTFFNAFVEAoMNR</t>
  </si>
  <si>
    <t>VoMALQNKDNGDEDDEDEDEDLSLR</t>
  </si>
  <si>
    <t>MMMoMIILLLCSIILITILFFK</t>
  </si>
  <si>
    <t>pYALoMITPTVNTIKDWFPpSR</t>
  </si>
  <si>
    <t>oMNSSFFLGTLAAAIGFLpTLLKK</t>
  </si>
  <si>
    <t>MPRVPQSVTNTTQTVSoMGpTpTK</t>
  </si>
  <si>
    <t>LKPTYPNLNLLQKLAApToMLDK</t>
  </si>
  <si>
    <t>oMISTSEEIAQVGTISANGEREIGELIAK</t>
  </si>
  <si>
    <t>QFPRpSpYoMSLTSSpTAALR</t>
  </si>
  <si>
    <t>SEILHSSNNDPoMASGSASQPLKR</t>
  </si>
  <si>
    <t>AT3G15950.2</t>
  </si>
  <si>
    <t>QNoMLDEIEREFEAATSGLK</t>
  </si>
  <si>
    <t>QSoMLDEIEREFEAATNSLK</t>
  </si>
  <si>
    <t>NSoMLEAFEREFEAATNAK</t>
  </si>
  <si>
    <t>NSoMLEAIEREFEAATK</t>
  </si>
  <si>
    <t>ASDQSpTNPPIoMEAK</t>
  </si>
  <si>
    <t>oMDKSSVHDVVLVGGSpTR</t>
  </si>
  <si>
    <t>YPIEHGIVSNWDDoMEKIWHHTFYNELR</t>
  </si>
  <si>
    <t>LVVDEAINDDNSVVSLHPAToMEK</t>
  </si>
  <si>
    <t>ILEAoMFVApSQPR</t>
  </si>
  <si>
    <t>GMVFATVGLAAGLVGTAIpSNGLIoMLR</t>
  </si>
  <si>
    <t>ASDNKPVoMNE</t>
  </si>
  <si>
    <t>NoMLAApSSSSSSSSSSSSSANLIYKR</t>
  </si>
  <si>
    <t>AAQELSETKEDGEDEAVEEDGPAoMK</t>
  </si>
  <si>
    <t>DQoMSGPIAAK</t>
  </si>
  <si>
    <t>EIQNQYDEoMEAK</t>
  </si>
  <si>
    <t>NoMDGGYIAWVNKR</t>
  </si>
  <si>
    <t>LQADDoMDELAR</t>
  </si>
  <si>
    <t>NQVAoMNPVNTVFDAK</t>
  </si>
  <si>
    <t>NoMDDDEVFTFAK</t>
  </si>
  <si>
    <t>DoMGEPAPR</t>
  </si>
  <si>
    <t>DAIEEoMNGK</t>
  </si>
  <si>
    <t>VYFDoMTIDGQPAGR</t>
  </si>
  <si>
    <t>DoMEIDSDQPDR</t>
  </si>
  <si>
    <t>oMFVDYSEPESK</t>
  </si>
  <si>
    <t>SENAVQANoMELEFQR</t>
  </si>
  <si>
    <t>IEoMELFADTTPNTAENFR</t>
  </si>
  <si>
    <t>EFDSSFAGFoMTDGAK</t>
  </si>
</sst>
</file>

<file path=xl/styles.xml><?xml version="1.0" encoding="utf-8"?>
<styleSheet xmlns="http://schemas.openxmlformats.org/spreadsheetml/2006/main">
  <numFmts count="1">
    <numFmt numFmtId="164" formatCode="0.0"/>
  </numFmts>
  <fonts count="21">
    <font>
      <sz val="10"/>
      <name val="Verdana"/>
    </font>
    <font>
      <b/>
      <sz val="10"/>
      <name val="Verdana"/>
    </font>
    <font>
      <sz val="8"/>
      <name val="Verdana"/>
    </font>
    <font>
      <sz val="12"/>
      <name val="Helvetica Neue"/>
    </font>
    <font>
      <b/>
      <sz val="12"/>
      <name val="Helvetica"/>
    </font>
    <font>
      <sz val="12"/>
      <name val="Helvetica"/>
    </font>
    <font>
      <sz val="10"/>
      <name val="Helvetica"/>
    </font>
    <font>
      <b/>
      <sz val="10"/>
      <name val="Helvetica"/>
    </font>
    <font>
      <b/>
      <sz val="12"/>
      <color indexed="53"/>
      <name val="Helvetica"/>
    </font>
    <font>
      <sz val="12"/>
      <color indexed="53"/>
      <name val="Helvetica"/>
    </font>
    <font>
      <sz val="12"/>
      <color indexed="8"/>
      <name val="Helvetica"/>
    </font>
    <font>
      <b/>
      <sz val="11"/>
      <color indexed="8"/>
      <name val="Helvetica"/>
    </font>
    <font>
      <sz val="10"/>
      <color indexed="8"/>
      <name val="Helvetica"/>
    </font>
    <font>
      <b/>
      <sz val="10"/>
      <color indexed="10"/>
      <name val="Helvetica"/>
    </font>
    <font>
      <b/>
      <sz val="10"/>
      <color indexed="10"/>
      <name val="Verdana"/>
    </font>
    <font>
      <sz val="10"/>
      <name val="Verdana"/>
    </font>
    <font>
      <b/>
      <i/>
      <u/>
      <sz val="10"/>
      <name val="Verdana"/>
    </font>
    <font>
      <i/>
      <sz val="10"/>
      <name val="Helvetica"/>
    </font>
    <font>
      <i/>
      <sz val="10"/>
      <name val="Verdana"/>
    </font>
    <font>
      <i/>
      <sz val="10"/>
      <color indexed="8"/>
      <name val="Helvetica"/>
    </font>
    <font>
      <i/>
      <sz val="10"/>
      <name val="Arial"/>
    </font>
  </fonts>
  <fills count="4">
    <fill>
      <patternFill patternType="none"/>
    </fill>
    <fill>
      <patternFill patternType="gray125"/>
    </fill>
    <fill>
      <patternFill patternType="solid">
        <fgColor theme="0"/>
        <bgColor indexed="64"/>
      </patternFill>
    </fill>
    <fill>
      <patternFill patternType="solid">
        <fgColor indexed="9"/>
        <bgColor indexed="64"/>
      </patternFill>
    </fill>
  </fills>
  <borders count="1">
    <border>
      <left/>
      <right/>
      <top/>
      <bottom/>
      <diagonal/>
    </border>
  </borders>
  <cellStyleXfs count="1">
    <xf numFmtId="0" fontId="0" fillId="0" borderId="0"/>
  </cellStyleXfs>
  <cellXfs count="34">
    <xf numFmtId="0" fontId="0" fillId="0" borderId="0" xfId="0"/>
    <xf numFmtId="0" fontId="4" fillId="2" borderId="0" xfId="0" applyFont="1" applyFill="1"/>
    <xf numFmtId="0" fontId="5" fillId="0" borderId="0" xfId="0" applyFont="1"/>
    <xf numFmtId="0" fontId="5" fillId="0" borderId="0" xfId="0" applyFont="1" applyAlignment="1">
      <alignment horizontal="center"/>
    </xf>
    <xf numFmtId="0" fontId="5" fillId="0" borderId="0" xfId="0" applyFont="1" applyFill="1" applyAlignment="1">
      <alignment horizontal="left" vertical="center"/>
    </xf>
    <xf numFmtId="0" fontId="5" fillId="0" borderId="0" xfId="0" applyFont="1" applyFill="1"/>
    <xf numFmtId="0" fontId="6" fillId="0" borderId="0" xfId="0" applyFont="1"/>
    <xf numFmtId="0" fontId="7" fillId="0" borderId="0" xfId="0" applyFont="1"/>
    <xf numFmtId="0" fontId="5" fillId="0" borderId="0" xfId="0" applyFont="1" applyFill="1" applyAlignment="1">
      <alignment horizontal="center"/>
    </xf>
    <xf numFmtId="0" fontId="4" fillId="0" borderId="0" xfId="0" applyFont="1" applyFill="1"/>
    <xf numFmtId="0" fontId="4" fillId="0" borderId="0" xfId="0" applyFont="1"/>
    <xf numFmtId="16" fontId="5" fillId="0" borderId="0" xfId="0" applyNumberFormat="1" applyFont="1" applyFill="1" applyAlignment="1">
      <alignment horizontal="center"/>
    </xf>
    <xf numFmtId="0" fontId="8" fillId="0" borderId="0" xfId="0" applyFont="1" applyFill="1"/>
    <xf numFmtId="0" fontId="9" fillId="0" borderId="0" xfId="0" applyFont="1" applyFill="1"/>
    <xf numFmtId="0" fontId="9" fillId="0" borderId="0" xfId="0" applyFont="1" applyFill="1" applyAlignment="1">
      <alignment horizontal="center"/>
    </xf>
    <xf numFmtId="16" fontId="9" fillId="0" borderId="0" xfId="0" applyNumberFormat="1" applyFont="1" applyFill="1" applyAlignment="1">
      <alignment horizontal="center"/>
    </xf>
    <xf numFmtId="0" fontId="10" fillId="0" borderId="0" xfId="0" applyFont="1"/>
    <xf numFmtId="11" fontId="5" fillId="0" borderId="0" xfId="0" applyNumberFormat="1" applyFont="1" applyAlignment="1">
      <alignment horizontal="center"/>
    </xf>
    <xf numFmtId="0" fontId="10" fillId="0" borderId="0" xfId="0" applyFont="1" applyAlignment="1">
      <alignment horizontal="center"/>
    </xf>
    <xf numFmtId="164" fontId="5" fillId="0" borderId="0" xfId="0" applyNumberFormat="1" applyFont="1" applyAlignment="1">
      <alignment horizontal="center"/>
    </xf>
    <xf numFmtId="0" fontId="11" fillId="0" borderId="0" xfId="0" applyFont="1"/>
    <xf numFmtId="11" fontId="6" fillId="0" borderId="0" xfId="0" applyNumberFormat="1" applyFont="1"/>
    <xf numFmtId="0" fontId="12" fillId="0" borderId="0" xfId="0" applyFont="1"/>
    <xf numFmtId="0" fontId="1" fillId="0" borderId="0" xfId="0" applyFont="1"/>
    <xf numFmtId="0" fontId="13" fillId="0" borderId="0" xfId="0" applyFont="1"/>
    <xf numFmtId="0" fontId="14" fillId="0" borderId="0" xfId="0" applyFont="1"/>
    <xf numFmtId="0" fontId="15" fillId="0" borderId="0" xfId="0" applyFont="1"/>
    <xf numFmtId="0" fontId="16" fillId="0" borderId="0" xfId="0" applyFont="1"/>
    <xf numFmtId="0" fontId="17" fillId="0" borderId="0" xfId="0" applyFont="1"/>
    <xf numFmtId="0" fontId="18" fillId="0" borderId="0" xfId="0" applyFont="1"/>
    <xf numFmtId="0" fontId="19" fillId="0" borderId="0" xfId="0" applyFont="1"/>
    <xf numFmtId="0" fontId="0" fillId="0" borderId="0" xfId="0" applyAlignment="1">
      <alignment horizontal="center"/>
    </xf>
    <xf numFmtId="0" fontId="1" fillId="0" borderId="0" xfId="0" applyFont="1" applyAlignment="1">
      <alignment horizontal="center"/>
    </xf>
    <xf numFmtId="0" fontId="18" fillId="0" borderId="0" xfId="0" applyFont="1" applyAlignment="1">
      <alignment horizontal="center"/>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386"/>
  <sheetViews>
    <sheetView tabSelected="1" zoomScale="125" workbookViewId="0"/>
  </sheetViews>
  <sheetFormatPr baseColWidth="10" defaultRowHeight="13"/>
  <cols>
    <col min="1" max="1" width="16" style="2" customWidth="1"/>
    <col min="2" max="2" width="21.7109375" style="2" customWidth="1"/>
    <col min="3" max="3" width="15" style="2" customWidth="1"/>
    <col min="4" max="4" width="21.42578125" style="2" customWidth="1"/>
    <col min="5" max="5" width="14" style="2" customWidth="1"/>
    <col min="6" max="6" width="10.7109375" style="3"/>
    <col min="7" max="16384" width="10.7109375" style="2"/>
  </cols>
  <sheetData>
    <row r="1" spans="1:5">
      <c r="A1" s="1" t="s">
        <v>86</v>
      </c>
      <c r="B1" s="1"/>
    </row>
    <row r="3" spans="1:5">
      <c r="A3" s="4" t="s">
        <v>87</v>
      </c>
      <c r="B3" s="4" t="s">
        <v>88</v>
      </c>
      <c r="C3" s="5" t="s">
        <v>89</v>
      </c>
      <c r="D3" s="4" t="s">
        <v>90</v>
      </c>
      <c r="E3" s="5" t="s">
        <v>91</v>
      </c>
    </row>
    <row r="4" spans="1:5">
      <c r="A4" s="5" t="s">
        <v>443</v>
      </c>
      <c r="B4" s="2" t="s">
        <v>443</v>
      </c>
      <c r="C4" s="5" t="s">
        <v>444</v>
      </c>
      <c r="D4" s="2" t="s">
        <v>446</v>
      </c>
      <c r="E4" s="5" t="s">
        <v>445</v>
      </c>
    </row>
    <row r="5" spans="1:5">
      <c r="A5" s="5" t="s">
        <v>446</v>
      </c>
      <c r="B5" s="2" t="s">
        <v>449</v>
      </c>
      <c r="C5" s="5" t="s">
        <v>447</v>
      </c>
      <c r="D5" s="2" t="s">
        <v>618</v>
      </c>
      <c r="E5" s="5" t="s">
        <v>448</v>
      </c>
    </row>
    <row r="6" spans="1:5">
      <c r="A6" s="5" t="s">
        <v>449</v>
      </c>
      <c r="B6" s="2" t="s">
        <v>495</v>
      </c>
      <c r="C6" s="5" t="s">
        <v>450</v>
      </c>
      <c r="D6" s="2" t="s">
        <v>499</v>
      </c>
      <c r="E6" s="5" t="s">
        <v>451</v>
      </c>
    </row>
    <row r="7" spans="1:5">
      <c r="A7" s="5" t="s">
        <v>616</v>
      </c>
      <c r="B7" s="2" t="s">
        <v>497</v>
      </c>
      <c r="C7" s="5" t="s">
        <v>617</v>
      </c>
      <c r="D7" s="2" t="s">
        <v>501</v>
      </c>
      <c r="E7" s="5" t="s">
        <v>447</v>
      </c>
    </row>
    <row r="8" spans="1:5">
      <c r="A8" s="5" t="s">
        <v>618</v>
      </c>
      <c r="B8" s="2" t="s">
        <v>499</v>
      </c>
      <c r="C8" s="5" t="s">
        <v>619</v>
      </c>
      <c r="D8" s="2" t="s">
        <v>582</v>
      </c>
      <c r="E8" s="5" t="s">
        <v>479</v>
      </c>
    </row>
    <row r="9" spans="1:5">
      <c r="A9" s="5" t="s">
        <v>620</v>
      </c>
      <c r="B9" s="2" t="s">
        <v>580</v>
      </c>
      <c r="C9" s="5" t="s">
        <v>621</v>
      </c>
      <c r="D9" s="2" t="s">
        <v>585</v>
      </c>
      <c r="E9" s="5" t="s">
        <v>494</v>
      </c>
    </row>
    <row r="10" spans="1:5">
      <c r="A10" s="5" t="s">
        <v>495</v>
      </c>
      <c r="B10" s="2" t="s">
        <v>582</v>
      </c>
      <c r="C10" s="5" t="s">
        <v>620</v>
      </c>
      <c r="D10" s="2" t="s">
        <v>544</v>
      </c>
      <c r="E10" s="5" t="s">
        <v>496</v>
      </c>
    </row>
    <row r="11" spans="1:5">
      <c r="A11" s="5" t="s">
        <v>497</v>
      </c>
      <c r="B11" s="2" t="s">
        <v>585</v>
      </c>
      <c r="C11" s="5" t="s">
        <v>500</v>
      </c>
      <c r="D11" s="2" t="s">
        <v>550</v>
      </c>
      <c r="E11" s="5" t="s">
        <v>449</v>
      </c>
    </row>
    <row r="12" spans="1:5">
      <c r="A12" s="5" t="s">
        <v>498</v>
      </c>
      <c r="B12" s="2" t="s">
        <v>603</v>
      </c>
      <c r="C12" s="5" t="s">
        <v>495</v>
      </c>
      <c r="D12" s="2" t="s">
        <v>577</v>
      </c>
      <c r="E12" s="5" t="s">
        <v>616</v>
      </c>
    </row>
    <row r="13" spans="1:5">
      <c r="A13" s="5" t="s">
        <v>499</v>
      </c>
      <c r="B13" s="2" t="s">
        <v>257</v>
      </c>
      <c r="C13" s="5" t="s">
        <v>497</v>
      </c>
      <c r="D13" s="2" t="s">
        <v>620</v>
      </c>
      <c r="E13" s="5" t="s">
        <v>620</v>
      </c>
    </row>
    <row r="14" spans="1:5">
      <c r="A14" s="5" t="s">
        <v>501</v>
      </c>
      <c r="B14" s="2" t="s">
        <v>260</v>
      </c>
      <c r="C14" s="5" t="s">
        <v>583</v>
      </c>
      <c r="D14" s="2" t="s">
        <v>497</v>
      </c>
      <c r="E14" s="5" t="s">
        <v>571</v>
      </c>
    </row>
    <row r="15" spans="1:5">
      <c r="A15" s="5" t="s">
        <v>580</v>
      </c>
      <c r="B15" s="2" t="s">
        <v>536</v>
      </c>
      <c r="C15" s="5" t="s">
        <v>602</v>
      </c>
      <c r="D15" s="5"/>
      <c r="E15" s="5" t="s">
        <v>581</v>
      </c>
    </row>
    <row r="16" spans="1:5">
      <c r="A16" s="5" t="s">
        <v>582</v>
      </c>
      <c r="B16" s="2" t="s">
        <v>539</v>
      </c>
      <c r="C16" s="5" t="s">
        <v>604</v>
      </c>
      <c r="D16" s="5"/>
      <c r="E16" s="5" t="s">
        <v>584</v>
      </c>
    </row>
    <row r="17" spans="1:5">
      <c r="A17" s="5" t="s">
        <v>585</v>
      </c>
      <c r="B17" s="2" t="s">
        <v>547</v>
      </c>
      <c r="C17" s="5" t="s">
        <v>255</v>
      </c>
      <c r="D17" s="5"/>
      <c r="E17" s="5" t="s">
        <v>495</v>
      </c>
    </row>
    <row r="18" spans="1:5">
      <c r="A18" s="5" t="s">
        <v>603</v>
      </c>
      <c r="B18" s="2" t="s">
        <v>574</v>
      </c>
      <c r="C18" s="5" t="s">
        <v>258</v>
      </c>
      <c r="D18" s="5"/>
      <c r="E18" s="5" t="s">
        <v>497</v>
      </c>
    </row>
    <row r="19" spans="1:5">
      <c r="A19" s="5" t="s">
        <v>406</v>
      </c>
      <c r="B19" s="2" t="s">
        <v>453</v>
      </c>
      <c r="C19" s="5" t="s">
        <v>534</v>
      </c>
      <c r="D19" s="5"/>
      <c r="E19" s="5" t="s">
        <v>256</v>
      </c>
    </row>
    <row r="20" spans="1:5">
      <c r="A20" s="5" t="s">
        <v>257</v>
      </c>
      <c r="B20" s="2" t="s">
        <v>456</v>
      </c>
      <c r="C20" s="5" t="s">
        <v>537</v>
      </c>
      <c r="D20" s="5"/>
      <c r="E20" s="5" t="s">
        <v>259</v>
      </c>
    </row>
    <row r="21" spans="1:5">
      <c r="A21" s="5" t="s">
        <v>260</v>
      </c>
      <c r="B21" s="2" t="s">
        <v>507</v>
      </c>
      <c r="C21" s="5" t="s">
        <v>540</v>
      </c>
      <c r="D21" s="5"/>
      <c r="E21" s="5" t="s">
        <v>535</v>
      </c>
    </row>
    <row r="22" spans="1:5">
      <c r="A22" s="5" t="s">
        <v>536</v>
      </c>
      <c r="B22" s="2" t="s">
        <v>510</v>
      </c>
      <c r="C22" s="5" t="s">
        <v>543</v>
      </c>
      <c r="D22" s="5"/>
      <c r="E22" s="5" t="s">
        <v>538</v>
      </c>
    </row>
    <row r="23" spans="1:5">
      <c r="A23" s="5" t="s">
        <v>539</v>
      </c>
      <c r="B23" s="5"/>
      <c r="C23" s="5" t="s">
        <v>545</v>
      </c>
      <c r="D23" s="5"/>
      <c r="E23" s="5" t="s">
        <v>541</v>
      </c>
    </row>
    <row r="24" spans="1:5">
      <c r="A24" s="5" t="s">
        <v>542</v>
      </c>
      <c r="B24" s="5"/>
      <c r="C24" s="5" t="s">
        <v>548</v>
      </c>
      <c r="D24" s="5"/>
      <c r="E24" s="5" t="s">
        <v>604</v>
      </c>
    </row>
    <row r="25" spans="1:5">
      <c r="A25" s="5" t="s">
        <v>544</v>
      </c>
      <c r="B25" s="5"/>
      <c r="C25" s="5" t="s">
        <v>551</v>
      </c>
      <c r="D25" s="5"/>
      <c r="E25" s="5" t="s">
        <v>546</v>
      </c>
    </row>
    <row r="26" spans="1:5">
      <c r="A26" s="5" t="s">
        <v>547</v>
      </c>
      <c r="B26" s="5"/>
      <c r="C26" s="5" t="s">
        <v>553</v>
      </c>
      <c r="D26" s="5"/>
      <c r="E26" s="5" t="s">
        <v>549</v>
      </c>
    </row>
    <row r="27" spans="1:5">
      <c r="A27" s="5" t="s">
        <v>550</v>
      </c>
      <c r="B27" s="5"/>
      <c r="C27" s="5" t="s">
        <v>441</v>
      </c>
      <c r="D27" s="5"/>
      <c r="E27" s="5" t="s">
        <v>498</v>
      </c>
    </row>
    <row r="28" spans="1:5">
      <c r="A28" s="5" t="s">
        <v>552</v>
      </c>
      <c r="B28" s="5"/>
      <c r="C28" s="5" t="s">
        <v>575</v>
      </c>
      <c r="D28" s="5"/>
      <c r="E28" s="5" t="s">
        <v>554</v>
      </c>
    </row>
    <row r="29" spans="1:5">
      <c r="A29" s="5" t="s">
        <v>555</v>
      </c>
      <c r="B29" s="5"/>
      <c r="C29" s="5" t="s">
        <v>578</v>
      </c>
      <c r="D29" s="5"/>
      <c r="E29" s="5" t="s">
        <v>573</v>
      </c>
    </row>
    <row r="30" spans="1:5">
      <c r="A30" s="5" t="s">
        <v>574</v>
      </c>
      <c r="B30" s="5"/>
      <c r="C30" s="5" t="s">
        <v>401</v>
      </c>
      <c r="D30" s="5"/>
      <c r="E30" s="5" t="s">
        <v>576</v>
      </c>
    </row>
    <row r="31" spans="1:5">
      <c r="A31" s="5" t="s">
        <v>577</v>
      </c>
      <c r="B31" s="5"/>
      <c r="C31" s="5" t="s">
        <v>454</v>
      </c>
      <c r="D31" s="5"/>
      <c r="E31" s="5" t="s">
        <v>579</v>
      </c>
    </row>
    <row r="32" spans="1:5">
      <c r="A32" s="5" t="s">
        <v>400</v>
      </c>
      <c r="B32" s="5"/>
      <c r="C32" s="5" t="s">
        <v>502</v>
      </c>
      <c r="D32" s="5"/>
      <c r="E32" s="5" t="s">
        <v>452</v>
      </c>
    </row>
    <row r="33" spans="1:5">
      <c r="A33" s="5" t="s">
        <v>453</v>
      </c>
      <c r="B33" s="5"/>
      <c r="C33" s="5" t="s">
        <v>505</v>
      </c>
      <c r="D33" s="5"/>
      <c r="E33" s="5" t="s">
        <v>455</v>
      </c>
    </row>
    <row r="34" spans="1:5">
      <c r="A34" s="5" t="s">
        <v>456</v>
      </c>
      <c r="B34" s="5"/>
      <c r="C34" s="5" t="s">
        <v>508</v>
      </c>
      <c r="D34" s="5"/>
      <c r="E34" s="5" t="s">
        <v>503</v>
      </c>
    </row>
    <row r="35" spans="1:5">
      <c r="A35" s="5" t="s">
        <v>504</v>
      </c>
      <c r="B35" s="5"/>
      <c r="C35" s="5" t="s">
        <v>514</v>
      </c>
      <c r="D35" s="5"/>
      <c r="E35" s="5" t="s">
        <v>506</v>
      </c>
    </row>
    <row r="36" spans="1:5">
      <c r="A36" s="5" t="s">
        <v>507</v>
      </c>
      <c r="B36" s="5"/>
      <c r="C36" s="5" t="s">
        <v>515</v>
      </c>
      <c r="D36" s="5"/>
      <c r="E36" s="5" t="s">
        <v>509</v>
      </c>
    </row>
    <row r="37" spans="1:5">
      <c r="A37" s="2" t="s">
        <v>510</v>
      </c>
      <c r="B37" s="5"/>
      <c r="C37" s="5" t="s">
        <v>517</v>
      </c>
      <c r="D37" s="5"/>
      <c r="E37" s="5" t="s">
        <v>511</v>
      </c>
    </row>
    <row r="38" spans="1:5">
      <c r="A38" s="5"/>
      <c r="B38" s="5"/>
      <c r="C38" s="5" t="s">
        <v>518</v>
      </c>
      <c r="D38" s="5"/>
      <c r="E38" s="5" t="s">
        <v>513</v>
      </c>
    </row>
    <row r="39" spans="1:5">
      <c r="A39" s="5"/>
      <c r="B39" s="5"/>
      <c r="C39" s="5" t="s">
        <v>520</v>
      </c>
      <c r="D39" s="5"/>
      <c r="E39" s="5" t="s">
        <v>540</v>
      </c>
    </row>
    <row r="40" spans="1:5">
      <c r="A40" s="5"/>
      <c r="B40" s="5"/>
      <c r="C40" s="5" t="s">
        <v>522</v>
      </c>
      <c r="D40" s="5"/>
      <c r="E40" s="5" t="s">
        <v>516</v>
      </c>
    </row>
    <row r="41" spans="1:5">
      <c r="A41" s="5"/>
      <c r="B41" s="5"/>
      <c r="C41" s="5" t="s">
        <v>524</v>
      </c>
      <c r="D41" s="5"/>
      <c r="E41" s="5" t="s">
        <v>441</v>
      </c>
    </row>
    <row r="42" spans="1:5">
      <c r="A42" s="5"/>
      <c r="B42" s="5"/>
      <c r="C42" s="5" t="s">
        <v>568</v>
      </c>
      <c r="D42" s="5"/>
      <c r="E42" s="5" t="s">
        <v>519</v>
      </c>
    </row>
    <row r="43" spans="1:5">
      <c r="A43" s="5"/>
      <c r="B43" s="5"/>
      <c r="C43" s="5" t="s">
        <v>570</v>
      </c>
      <c r="D43" s="5"/>
      <c r="E43" s="5" t="s">
        <v>521</v>
      </c>
    </row>
    <row r="44" spans="1:5">
      <c r="A44" s="5"/>
      <c r="B44" s="5"/>
      <c r="C44" s="5" t="s">
        <v>499</v>
      </c>
      <c r="D44" s="5"/>
      <c r="E44" s="5" t="s">
        <v>523</v>
      </c>
    </row>
    <row r="45" spans="1:5">
      <c r="A45" s="5"/>
      <c r="B45" s="5"/>
      <c r="C45" s="5" t="s">
        <v>264</v>
      </c>
      <c r="D45" s="5"/>
      <c r="E45" s="5" t="s">
        <v>567</v>
      </c>
    </row>
    <row r="46" spans="1:5">
      <c r="A46" s="5"/>
      <c r="B46" s="5"/>
      <c r="C46" s="5" t="s">
        <v>265</v>
      </c>
      <c r="D46" s="5"/>
      <c r="E46" s="5" t="s">
        <v>569</v>
      </c>
    </row>
    <row r="47" spans="1:5">
      <c r="A47" s="5"/>
      <c r="B47" s="5"/>
      <c r="C47" s="5" t="s">
        <v>580</v>
      </c>
      <c r="D47" s="5"/>
      <c r="E47" s="5" t="s">
        <v>263</v>
      </c>
    </row>
    <row r="48" spans="1:5">
      <c r="A48" s="5"/>
      <c r="B48" s="5"/>
      <c r="C48" s="5" t="s">
        <v>422</v>
      </c>
      <c r="D48" s="5"/>
      <c r="E48" s="5" t="s">
        <v>578</v>
      </c>
    </row>
    <row r="49" spans="1:5">
      <c r="A49" s="5"/>
      <c r="B49" s="5"/>
      <c r="C49" s="5" t="s">
        <v>424</v>
      </c>
      <c r="D49" s="5"/>
      <c r="E49" s="5" t="s">
        <v>401</v>
      </c>
    </row>
    <row r="50" spans="1:5">
      <c r="A50" s="5"/>
      <c r="B50" s="5"/>
      <c r="C50" s="5" t="s">
        <v>426</v>
      </c>
      <c r="D50" s="5"/>
      <c r="E50" s="5" t="s">
        <v>266</v>
      </c>
    </row>
    <row r="51" spans="1:5">
      <c r="A51" s="5"/>
      <c r="B51" s="5"/>
      <c r="C51" s="5" t="s">
        <v>428</v>
      </c>
      <c r="D51" s="5"/>
      <c r="E51" s="5" t="s">
        <v>267</v>
      </c>
    </row>
    <row r="52" spans="1:5">
      <c r="A52" s="5"/>
      <c r="B52" s="5"/>
      <c r="C52" s="5" t="s">
        <v>429</v>
      </c>
      <c r="D52" s="5"/>
      <c r="E52" s="5" t="s">
        <v>423</v>
      </c>
    </row>
    <row r="53" spans="1:5">
      <c r="A53" s="5"/>
      <c r="B53" s="5"/>
      <c r="C53" s="5" t="s">
        <v>430</v>
      </c>
      <c r="D53" s="5"/>
      <c r="E53" s="5" t="s">
        <v>425</v>
      </c>
    </row>
    <row r="54" spans="1:5">
      <c r="A54" s="5"/>
      <c r="B54" s="5"/>
      <c r="C54" s="5" t="s">
        <v>431</v>
      </c>
      <c r="D54" s="5"/>
      <c r="E54" s="5" t="s">
        <v>427</v>
      </c>
    </row>
    <row r="55" spans="1:5">
      <c r="A55" s="5"/>
      <c r="B55" s="5"/>
      <c r="C55" s="5" t="s">
        <v>433</v>
      </c>
      <c r="D55" s="5"/>
      <c r="E55" s="5" t="s">
        <v>508</v>
      </c>
    </row>
    <row r="56" spans="1:5">
      <c r="A56" s="5"/>
      <c r="B56" s="5"/>
      <c r="C56" s="5" t="s">
        <v>435</v>
      </c>
      <c r="D56" s="5"/>
      <c r="E56" s="5" t="s">
        <v>432</v>
      </c>
    </row>
    <row r="57" spans="1:5">
      <c r="A57" s="5"/>
      <c r="B57" s="5"/>
      <c r="C57" s="5" t="s">
        <v>437</v>
      </c>
      <c r="D57" s="5"/>
      <c r="E57" s="5" t="s">
        <v>434</v>
      </c>
    </row>
    <row r="58" spans="1:5">
      <c r="A58" s="5"/>
      <c r="B58" s="5"/>
      <c r="C58" s="5" t="s">
        <v>439</v>
      </c>
      <c r="D58" s="5"/>
      <c r="E58" s="5" t="s">
        <v>436</v>
      </c>
    </row>
    <row r="59" spans="1:5">
      <c r="A59" s="5"/>
      <c r="B59" s="5"/>
      <c r="C59" s="5" t="s">
        <v>387</v>
      </c>
      <c r="D59" s="5"/>
      <c r="E59" s="5" t="s">
        <v>438</v>
      </c>
    </row>
    <row r="60" spans="1:5">
      <c r="A60" s="5"/>
      <c r="B60" s="5"/>
      <c r="C60" s="5" t="s">
        <v>388</v>
      </c>
      <c r="D60" s="5"/>
      <c r="E60" s="5" t="s">
        <v>440</v>
      </c>
    </row>
    <row r="61" spans="1:5">
      <c r="A61" s="5"/>
      <c r="B61" s="5"/>
      <c r="C61" s="5" t="s">
        <v>390</v>
      </c>
      <c r="D61" s="5"/>
      <c r="E61" s="5" t="s">
        <v>389</v>
      </c>
    </row>
    <row r="62" spans="1:5">
      <c r="A62" s="5"/>
      <c r="B62" s="5"/>
      <c r="C62" s="5" t="s">
        <v>392</v>
      </c>
      <c r="D62" s="5"/>
      <c r="E62" s="5" t="s">
        <v>391</v>
      </c>
    </row>
    <row r="63" spans="1:5">
      <c r="A63" s="5"/>
      <c r="B63" s="5"/>
      <c r="C63" s="5" t="s">
        <v>394</v>
      </c>
      <c r="D63" s="5"/>
      <c r="E63" s="5" t="s">
        <v>393</v>
      </c>
    </row>
    <row r="64" spans="1:5">
      <c r="A64" s="5"/>
      <c r="B64" s="5"/>
      <c r="C64" s="5" t="s">
        <v>396</v>
      </c>
      <c r="D64" s="5"/>
      <c r="E64" s="5" t="s">
        <v>395</v>
      </c>
    </row>
    <row r="65" spans="1:5">
      <c r="A65" s="5"/>
      <c r="B65" s="5"/>
      <c r="C65" s="5" t="s">
        <v>398</v>
      </c>
      <c r="D65" s="5"/>
      <c r="E65" s="5" t="s">
        <v>397</v>
      </c>
    </row>
    <row r="66" spans="1:5">
      <c r="A66" s="5"/>
      <c r="B66" s="5"/>
      <c r="C66" s="5" t="s">
        <v>572</v>
      </c>
      <c r="D66" s="5"/>
      <c r="E66" s="5" t="s">
        <v>593</v>
      </c>
    </row>
    <row r="67" spans="1:5">
      <c r="A67" s="5"/>
      <c r="B67" s="5"/>
      <c r="C67" s="5" t="s">
        <v>539</v>
      </c>
      <c r="D67" s="5"/>
      <c r="E67" s="5" t="s">
        <v>594</v>
      </c>
    </row>
    <row r="68" spans="1:5">
      <c r="A68" s="5"/>
      <c r="B68" s="5"/>
      <c r="C68" s="5" t="s">
        <v>556</v>
      </c>
      <c r="D68" s="5"/>
      <c r="E68" s="5" t="s">
        <v>524</v>
      </c>
    </row>
    <row r="69" spans="1:5">
      <c r="A69" s="5"/>
      <c r="B69" s="5"/>
      <c r="C69" s="5" t="s">
        <v>557</v>
      </c>
      <c r="D69" s="5"/>
      <c r="E69" s="5" t="s">
        <v>558</v>
      </c>
    </row>
    <row r="70" spans="1:5">
      <c r="A70" s="5"/>
      <c r="B70" s="5"/>
      <c r="C70" s="5" t="s">
        <v>559</v>
      </c>
      <c r="D70" s="5"/>
      <c r="E70" s="5" t="s">
        <v>560</v>
      </c>
    </row>
    <row r="71" spans="1:5">
      <c r="A71" s="5"/>
      <c r="B71" s="5"/>
      <c r="C71" s="5" t="s">
        <v>561</v>
      </c>
      <c r="D71" s="5"/>
      <c r="E71" s="5" t="s">
        <v>562</v>
      </c>
    </row>
    <row r="72" spans="1:5">
      <c r="A72" s="5"/>
      <c r="B72" s="5"/>
      <c r="C72" s="5" t="s">
        <v>563</v>
      </c>
      <c r="D72" s="5"/>
      <c r="E72" s="5" t="s">
        <v>499</v>
      </c>
    </row>
    <row r="73" spans="1:5">
      <c r="A73" s="5"/>
      <c r="B73" s="5"/>
      <c r="C73" s="5" t="s">
        <v>564</v>
      </c>
      <c r="D73" s="5"/>
      <c r="E73" s="5" t="s">
        <v>474</v>
      </c>
    </row>
    <row r="74" spans="1:5">
      <c r="A74" s="5"/>
      <c r="B74" s="5"/>
      <c r="C74" s="5" t="s">
        <v>565</v>
      </c>
      <c r="D74" s="5"/>
      <c r="E74" s="5" t="s">
        <v>476</v>
      </c>
    </row>
    <row r="75" spans="1:5">
      <c r="A75" s="5"/>
      <c r="B75" s="5"/>
      <c r="C75" s="5" t="s">
        <v>566</v>
      </c>
      <c r="D75" s="5"/>
      <c r="E75" s="5" t="s">
        <v>478</v>
      </c>
    </row>
    <row r="76" spans="1:5">
      <c r="A76" s="5"/>
      <c r="B76" s="5"/>
      <c r="C76" s="5" t="s">
        <v>475</v>
      </c>
      <c r="D76" s="5"/>
      <c r="E76" s="5" t="s">
        <v>349</v>
      </c>
    </row>
    <row r="77" spans="1:5">
      <c r="A77" s="5"/>
      <c r="B77" s="5"/>
      <c r="C77" s="5" t="s">
        <v>477</v>
      </c>
      <c r="D77" s="5"/>
      <c r="E77" s="5" t="s">
        <v>351</v>
      </c>
    </row>
    <row r="78" spans="1:5">
      <c r="A78" s="5"/>
      <c r="B78" s="5"/>
      <c r="C78" s="5" t="s">
        <v>348</v>
      </c>
      <c r="D78" s="5"/>
      <c r="E78" s="5" t="s">
        <v>352</v>
      </c>
    </row>
    <row r="79" spans="1:5">
      <c r="A79" s="5"/>
      <c r="B79" s="5"/>
      <c r="C79" s="5" t="s">
        <v>350</v>
      </c>
      <c r="D79" s="5"/>
      <c r="E79" s="5" t="s">
        <v>353</v>
      </c>
    </row>
    <row r="80" spans="1:5">
      <c r="A80" s="5"/>
      <c r="B80" s="5"/>
      <c r="C80" s="5" t="s">
        <v>355</v>
      </c>
      <c r="D80" s="5"/>
      <c r="E80" s="5" t="s">
        <v>354</v>
      </c>
    </row>
    <row r="81" spans="1:5">
      <c r="A81" s="5"/>
      <c r="B81" s="5"/>
      <c r="C81" s="5" t="s">
        <v>357</v>
      </c>
      <c r="D81" s="5"/>
      <c r="E81" s="5" t="s">
        <v>356</v>
      </c>
    </row>
    <row r="82" spans="1:5">
      <c r="A82" s="5"/>
      <c r="B82" s="5"/>
      <c r="C82" s="5" t="s">
        <v>358</v>
      </c>
      <c r="D82" s="5"/>
      <c r="E82" s="5" t="s">
        <v>359</v>
      </c>
    </row>
    <row r="83" spans="1:5">
      <c r="A83" s="5"/>
      <c r="B83" s="5"/>
      <c r="C83" s="5" t="s">
        <v>360</v>
      </c>
      <c r="D83" s="5"/>
      <c r="E83" s="5" t="s">
        <v>361</v>
      </c>
    </row>
    <row r="84" spans="1:5">
      <c r="A84" s="5"/>
      <c r="B84" s="5"/>
      <c r="C84" s="5" t="s">
        <v>362</v>
      </c>
      <c r="D84" s="5"/>
      <c r="E84" s="5" t="s">
        <v>261</v>
      </c>
    </row>
    <row r="85" spans="1:5">
      <c r="A85" s="5"/>
      <c r="B85" s="5"/>
      <c r="C85" s="5" t="s">
        <v>262</v>
      </c>
      <c r="D85" s="5"/>
      <c r="E85" s="5" t="s">
        <v>580</v>
      </c>
    </row>
    <row r="86" spans="1:5">
      <c r="A86" s="5"/>
      <c r="B86" s="5"/>
      <c r="C86" s="5" t="s">
        <v>381</v>
      </c>
      <c r="D86" s="5"/>
      <c r="E86" s="5" t="s">
        <v>382</v>
      </c>
    </row>
    <row r="87" spans="1:5">
      <c r="A87" s="5"/>
      <c r="B87" s="5"/>
      <c r="C87" s="5" t="s">
        <v>383</v>
      </c>
      <c r="D87" s="5"/>
      <c r="E87" s="5" t="s">
        <v>384</v>
      </c>
    </row>
    <row r="88" spans="1:5">
      <c r="A88" s="5"/>
      <c r="B88" s="5"/>
      <c r="C88" s="5" t="s">
        <v>385</v>
      </c>
      <c r="D88" s="5"/>
      <c r="E88" s="5" t="s">
        <v>386</v>
      </c>
    </row>
    <row r="89" spans="1:5">
      <c r="A89" s="5"/>
      <c r="B89" s="5"/>
      <c r="C89" s="5" t="s">
        <v>334</v>
      </c>
      <c r="D89" s="5"/>
      <c r="E89" s="5" t="s">
        <v>335</v>
      </c>
    </row>
    <row r="90" spans="1:5">
      <c r="A90" s="5"/>
      <c r="B90" s="5"/>
      <c r="C90" s="5" t="s">
        <v>336</v>
      </c>
      <c r="D90" s="5"/>
      <c r="E90" s="5" t="s">
        <v>337</v>
      </c>
    </row>
    <row r="91" spans="1:5">
      <c r="A91" s="5"/>
      <c r="B91" s="5"/>
      <c r="C91" s="5" t="s">
        <v>338</v>
      </c>
      <c r="D91" s="5"/>
      <c r="E91" s="5" t="s">
        <v>339</v>
      </c>
    </row>
    <row r="92" spans="1:5">
      <c r="A92" s="5"/>
      <c r="B92" s="5"/>
      <c r="C92" s="5" t="s">
        <v>209</v>
      </c>
      <c r="D92" s="5"/>
      <c r="E92" s="5" t="s">
        <v>429</v>
      </c>
    </row>
    <row r="93" spans="1:5">
      <c r="A93" s="5"/>
      <c r="B93" s="5"/>
      <c r="C93" s="5" t="s">
        <v>210</v>
      </c>
      <c r="D93" s="5"/>
      <c r="E93" s="5" t="s">
        <v>582</v>
      </c>
    </row>
    <row r="94" spans="1:5">
      <c r="A94" s="5"/>
      <c r="B94" s="5"/>
      <c r="C94" s="5" t="s">
        <v>211</v>
      </c>
      <c r="D94" s="5"/>
      <c r="E94" s="5" t="s">
        <v>217</v>
      </c>
    </row>
    <row r="95" spans="1:5">
      <c r="A95" s="5"/>
      <c r="B95" s="5"/>
      <c r="C95" s="5" t="s">
        <v>555</v>
      </c>
      <c r="D95" s="5"/>
      <c r="E95" s="5" t="s">
        <v>221</v>
      </c>
    </row>
    <row r="96" spans="1:5">
      <c r="A96" s="5"/>
      <c r="B96" s="5"/>
      <c r="C96" s="5" t="s">
        <v>212</v>
      </c>
      <c r="D96" s="5"/>
      <c r="E96" s="5" t="s">
        <v>223</v>
      </c>
    </row>
    <row r="97" spans="1:5">
      <c r="A97" s="5"/>
      <c r="B97" s="5"/>
      <c r="C97" s="5" t="s">
        <v>213</v>
      </c>
      <c r="D97" s="5"/>
      <c r="E97" s="5" t="s">
        <v>586</v>
      </c>
    </row>
    <row r="98" spans="1:5">
      <c r="A98" s="5"/>
      <c r="B98" s="5"/>
      <c r="C98" s="5" t="s">
        <v>214</v>
      </c>
      <c r="D98" s="5"/>
      <c r="E98" s="5" t="s">
        <v>585</v>
      </c>
    </row>
    <row r="99" spans="1:5">
      <c r="A99" s="5"/>
      <c r="B99" s="5"/>
      <c r="C99" s="5" t="s">
        <v>215</v>
      </c>
      <c r="D99" s="5"/>
      <c r="E99" s="5" t="s">
        <v>588</v>
      </c>
    </row>
    <row r="100" spans="1:5">
      <c r="A100" s="5"/>
      <c r="B100" s="5"/>
      <c r="C100" s="5" t="s">
        <v>216</v>
      </c>
      <c r="D100" s="5"/>
      <c r="E100" s="5" t="s">
        <v>590</v>
      </c>
    </row>
    <row r="101" spans="1:5">
      <c r="A101" s="5"/>
      <c r="B101" s="5"/>
      <c r="C101" s="5" t="s">
        <v>218</v>
      </c>
      <c r="D101" s="5"/>
      <c r="E101" s="5" t="s">
        <v>301</v>
      </c>
    </row>
    <row r="102" spans="1:5">
      <c r="A102" s="5"/>
      <c r="B102" s="5"/>
      <c r="C102" s="5" t="s">
        <v>220</v>
      </c>
      <c r="D102" s="5"/>
      <c r="E102" s="5" t="s">
        <v>431</v>
      </c>
    </row>
    <row r="103" spans="1:5">
      <c r="A103" s="5"/>
      <c r="B103" s="5"/>
      <c r="C103" s="5" t="s">
        <v>222</v>
      </c>
      <c r="D103" s="5"/>
      <c r="E103" s="5" t="s">
        <v>603</v>
      </c>
    </row>
    <row r="104" spans="1:5">
      <c r="A104" s="5"/>
      <c r="B104" s="5"/>
      <c r="C104" s="5" t="s">
        <v>224</v>
      </c>
      <c r="D104" s="5"/>
      <c r="E104" s="5" t="s">
        <v>306</v>
      </c>
    </row>
    <row r="105" spans="1:5">
      <c r="A105" s="5"/>
      <c r="B105" s="5"/>
      <c r="C105" s="5" t="s">
        <v>587</v>
      </c>
      <c r="D105" s="5"/>
      <c r="E105" s="5" t="s">
        <v>480</v>
      </c>
    </row>
    <row r="106" spans="1:5">
      <c r="A106" s="5"/>
      <c r="B106" s="5"/>
      <c r="C106" s="5" t="s">
        <v>589</v>
      </c>
      <c r="D106" s="5"/>
      <c r="E106" s="5" t="s">
        <v>482</v>
      </c>
    </row>
    <row r="107" spans="1:5">
      <c r="A107" s="5"/>
      <c r="B107" s="5"/>
      <c r="C107" s="5" t="s">
        <v>591</v>
      </c>
      <c r="D107" s="5"/>
      <c r="E107" s="5" t="s">
        <v>483</v>
      </c>
    </row>
    <row r="108" spans="1:5">
      <c r="A108" s="5"/>
      <c r="B108" s="5"/>
      <c r="C108" s="5" t="s">
        <v>592</v>
      </c>
      <c r="D108" s="5"/>
      <c r="E108" s="5" t="s">
        <v>485</v>
      </c>
    </row>
    <row r="109" spans="1:5">
      <c r="A109" s="5"/>
      <c r="B109" s="5"/>
      <c r="C109" s="5" t="s">
        <v>300</v>
      </c>
      <c r="D109" s="5"/>
      <c r="E109" s="5" t="s">
        <v>439</v>
      </c>
    </row>
    <row r="110" spans="1:5">
      <c r="A110" s="5"/>
      <c r="B110" s="5"/>
      <c r="C110" s="5" t="s">
        <v>302</v>
      </c>
      <c r="D110" s="5"/>
      <c r="E110" s="5" t="s">
        <v>487</v>
      </c>
    </row>
    <row r="111" spans="1:5">
      <c r="A111" s="5"/>
      <c r="B111" s="5"/>
      <c r="C111" s="5" t="s">
        <v>303</v>
      </c>
      <c r="D111" s="5"/>
      <c r="E111" s="5" t="s">
        <v>488</v>
      </c>
    </row>
    <row r="112" spans="1:5">
      <c r="A112" s="5"/>
      <c r="B112" s="5"/>
      <c r="C112" s="5" t="s">
        <v>304</v>
      </c>
      <c r="D112" s="5"/>
      <c r="E112" s="5" t="s">
        <v>406</v>
      </c>
    </row>
    <row r="113" spans="1:5">
      <c r="A113" s="5"/>
      <c r="B113" s="5"/>
      <c r="C113" s="5" t="s">
        <v>305</v>
      </c>
      <c r="D113" s="5"/>
      <c r="E113" s="5" t="s">
        <v>363</v>
      </c>
    </row>
    <row r="114" spans="1:5">
      <c r="A114" s="5"/>
      <c r="B114" s="5"/>
      <c r="C114" s="5" t="s">
        <v>307</v>
      </c>
      <c r="D114" s="5"/>
      <c r="E114" s="5" t="s">
        <v>365</v>
      </c>
    </row>
    <row r="115" spans="1:5">
      <c r="A115" s="5"/>
      <c r="B115" s="5"/>
      <c r="C115" s="5" t="s">
        <v>481</v>
      </c>
      <c r="D115" s="5"/>
      <c r="E115" s="5" t="s">
        <v>257</v>
      </c>
    </row>
    <row r="116" spans="1:5">
      <c r="A116" s="5"/>
      <c r="B116" s="5"/>
      <c r="C116" s="5" t="s">
        <v>484</v>
      </c>
      <c r="D116" s="5"/>
      <c r="E116" s="5" t="s">
        <v>367</v>
      </c>
    </row>
    <row r="117" spans="1:5">
      <c r="A117" s="5"/>
      <c r="B117" s="5"/>
      <c r="C117" s="5" t="s">
        <v>486</v>
      </c>
      <c r="D117" s="5"/>
      <c r="E117" s="5" t="s">
        <v>260</v>
      </c>
    </row>
    <row r="118" spans="1:5">
      <c r="A118" s="5"/>
      <c r="B118" s="5"/>
      <c r="C118" s="5" t="s">
        <v>456</v>
      </c>
      <c r="D118" s="5"/>
      <c r="E118" s="5" t="s">
        <v>370</v>
      </c>
    </row>
    <row r="119" spans="1:5">
      <c r="A119" s="5"/>
      <c r="B119" s="5"/>
      <c r="C119" s="5" t="s">
        <v>504</v>
      </c>
      <c r="D119" s="5"/>
      <c r="E119" s="5" t="s">
        <v>372</v>
      </c>
    </row>
    <row r="120" spans="1:5">
      <c r="A120" s="5"/>
      <c r="B120" s="5"/>
      <c r="C120" s="5" t="s">
        <v>489</v>
      </c>
      <c r="D120" s="5"/>
      <c r="E120" s="5" t="s">
        <v>374</v>
      </c>
    </row>
    <row r="121" spans="1:5">
      <c r="A121" s="5"/>
      <c r="B121" s="5"/>
      <c r="C121" s="5" t="s">
        <v>490</v>
      </c>
      <c r="D121" s="5"/>
      <c r="E121" s="5" t="s">
        <v>376</v>
      </c>
    </row>
    <row r="122" spans="1:5">
      <c r="A122" s="5"/>
      <c r="B122" s="5"/>
      <c r="C122" s="5" t="s">
        <v>364</v>
      </c>
      <c r="D122" s="5"/>
      <c r="E122" s="5" t="s">
        <v>378</v>
      </c>
    </row>
    <row r="123" spans="1:5">
      <c r="A123" s="5"/>
      <c r="B123" s="5"/>
      <c r="C123" s="5" t="s">
        <v>366</v>
      </c>
      <c r="D123" s="5"/>
      <c r="E123" s="5" t="s">
        <v>394</v>
      </c>
    </row>
    <row r="124" spans="1:5">
      <c r="A124" s="5"/>
      <c r="B124" s="5"/>
      <c r="C124" s="5" t="s">
        <v>368</v>
      </c>
      <c r="D124" s="5"/>
      <c r="E124" s="5" t="s">
        <v>536</v>
      </c>
    </row>
    <row r="125" spans="1:5">
      <c r="A125" s="5"/>
      <c r="B125" s="5"/>
      <c r="C125" s="5" t="s">
        <v>369</v>
      </c>
      <c r="D125" s="5"/>
      <c r="E125" s="5" t="s">
        <v>284</v>
      </c>
    </row>
    <row r="126" spans="1:5">
      <c r="A126" s="5"/>
      <c r="B126" s="5"/>
      <c r="C126" s="5" t="s">
        <v>371</v>
      </c>
      <c r="D126" s="5"/>
      <c r="E126" s="5" t="s">
        <v>286</v>
      </c>
    </row>
    <row r="127" spans="1:5">
      <c r="A127" s="5"/>
      <c r="B127" s="5"/>
      <c r="C127" s="5" t="s">
        <v>373</v>
      </c>
      <c r="D127" s="5"/>
      <c r="E127" s="5" t="s">
        <v>288</v>
      </c>
    </row>
    <row r="128" spans="1:5">
      <c r="A128" s="5"/>
      <c r="B128" s="5"/>
      <c r="C128" s="5" t="s">
        <v>375</v>
      </c>
      <c r="D128" s="5"/>
      <c r="E128" s="5" t="s">
        <v>290</v>
      </c>
    </row>
    <row r="129" spans="1:5">
      <c r="A129" s="5"/>
      <c r="B129" s="5"/>
      <c r="C129" s="5" t="s">
        <v>377</v>
      </c>
      <c r="D129" s="5"/>
      <c r="E129" s="5" t="s">
        <v>292</v>
      </c>
    </row>
    <row r="130" spans="1:5">
      <c r="A130" s="5"/>
      <c r="B130" s="5"/>
      <c r="C130" s="5" t="s">
        <v>379</v>
      </c>
      <c r="D130" s="5"/>
      <c r="E130" s="5" t="s">
        <v>293</v>
      </c>
    </row>
    <row r="131" spans="1:5">
      <c r="A131" s="5"/>
      <c r="B131" s="5"/>
      <c r="C131" s="5" t="s">
        <v>380</v>
      </c>
      <c r="D131" s="5"/>
      <c r="E131" s="5" t="s">
        <v>294</v>
      </c>
    </row>
    <row r="132" spans="1:5">
      <c r="A132" s="5"/>
      <c r="B132" s="5"/>
      <c r="C132" s="5" t="s">
        <v>283</v>
      </c>
      <c r="D132" s="5"/>
      <c r="E132" s="5" t="s">
        <v>572</v>
      </c>
    </row>
    <row r="133" spans="1:5">
      <c r="A133" s="5"/>
      <c r="B133" s="5"/>
      <c r="C133" s="5" t="s">
        <v>285</v>
      </c>
      <c r="D133" s="5"/>
      <c r="E133" s="5" t="s">
        <v>539</v>
      </c>
    </row>
    <row r="134" spans="1:5">
      <c r="A134" s="5"/>
      <c r="B134" s="5"/>
      <c r="C134" s="5" t="s">
        <v>287</v>
      </c>
      <c r="D134" s="5"/>
      <c r="E134" s="5" t="s">
        <v>226</v>
      </c>
    </row>
    <row r="135" spans="1:5">
      <c r="A135" s="5"/>
      <c r="B135" s="5"/>
      <c r="C135" s="5" t="s">
        <v>289</v>
      </c>
      <c r="D135" s="5"/>
      <c r="E135" s="5" t="s">
        <v>228</v>
      </c>
    </row>
    <row r="136" spans="1:5">
      <c r="A136" s="5"/>
      <c r="B136" s="5"/>
      <c r="C136" s="5" t="s">
        <v>291</v>
      </c>
      <c r="D136" s="5"/>
      <c r="E136" s="5" t="s">
        <v>457</v>
      </c>
    </row>
    <row r="137" spans="1:5">
      <c r="A137" s="5"/>
      <c r="B137" s="5"/>
      <c r="C137" s="5" t="s">
        <v>295</v>
      </c>
      <c r="D137" s="5"/>
      <c r="E137" s="5" t="s">
        <v>557</v>
      </c>
    </row>
    <row r="138" spans="1:5">
      <c r="A138" s="5"/>
      <c r="B138" s="5"/>
      <c r="C138" s="5" t="s">
        <v>225</v>
      </c>
      <c r="D138" s="5"/>
      <c r="E138" s="5" t="s">
        <v>525</v>
      </c>
    </row>
    <row r="139" spans="1:5">
      <c r="A139" s="5"/>
      <c r="B139" s="5"/>
      <c r="C139" s="5" t="s">
        <v>227</v>
      </c>
      <c r="D139" s="5"/>
      <c r="E139" s="5" t="s">
        <v>561</v>
      </c>
    </row>
    <row r="140" spans="1:5">
      <c r="A140" s="5"/>
      <c r="B140" s="5"/>
      <c r="C140" s="5"/>
      <c r="D140" s="5"/>
      <c r="E140" s="5" t="s">
        <v>526</v>
      </c>
    </row>
    <row r="141" spans="1:5">
      <c r="A141" s="5"/>
      <c r="B141" s="5"/>
      <c r="C141" s="5"/>
      <c r="D141" s="5"/>
      <c r="E141" s="5" t="s">
        <v>527</v>
      </c>
    </row>
    <row r="142" spans="1:5">
      <c r="A142" s="5"/>
      <c r="B142" s="5"/>
      <c r="C142" s="5"/>
      <c r="D142" s="5"/>
      <c r="E142" s="5" t="s">
        <v>528</v>
      </c>
    </row>
    <row r="143" spans="1:5">
      <c r="A143" s="5"/>
      <c r="B143" s="5"/>
      <c r="C143" s="5"/>
      <c r="D143" s="5"/>
      <c r="E143" s="5" t="s">
        <v>565</v>
      </c>
    </row>
    <row r="144" spans="1:5">
      <c r="A144" s="5"/>
      <c r="B144" s="5"/>
      <c r="C144" s="5"/>
      <c r="D144" s="5"/>
      <c r="E144" s="5" t="s">
        <v>529</v>
      </c>
    </row>
    <row r="145" spans="1:5">
      <c r="A145" s="5"/>
      <c r="B145" s="5"/>
      <c r="C145" s="5"/>
      <c r="D145" s="5"/>
      <c r="E145" s="5" t="s">
        <v>530</v>
      </c>
    </row>
    <row r="146" spans="1:5">
      <c r="A146" s="5"/>
      <c r="B146" s="5"/>
      <c r="C146" s="5"/>
      <c r="D146" s="5"/>
      <c r="E146" s="5" t="s">
        <v>531</v>
      </c>
    </row>
    <row r="147" spans="1:5">
      <c r="A147" s="5"/>
      <c r="B147" s="5"/>
      <c r="C147" s="5"/>
      <c r="D147" s="5"/>
      <c r="E147" s="5" t="s">
        <v>547</v>
      </c>
    </row>
    <row r="148" spans="1:5">
      <c r="A148" s="5"/>
      <c r="B148" s="5"/>
      <c r="C148" s="5"/>
      <c r="D148" s="5"/>
      <c r="E148" s="5" t="s">
        <v>532</v>
      </c>
    </row>
    <row r="149" spans="1:5">
      <c r="A149" s="5"/>
      <c r="B149" s="5"/>
      <c r="C149" s="5"/>
      <c r="D149" s="5"/>
      <c r="E149" s="5" t="s">
        <v>475</v>
      </c>
    </row>
    <row r="150" spans="1:5">
      <c r="A150" s="5"/>
      <c r="B150" s="5"/>
      <c r="C150" s="5"/>
      <c r="D150" s="5"/>
      <c r="E150" s="5" t="s">
        <v>466</v>
      </c>
    </row>
    <row r="151" spans="1:5">
      <c r="A151" s="5"/>
      <c r="B151" s="5"/>
      <c r="C151" s="5"/>
      <c r="D151" s="5"/>
      <c r="E151" s="5" t="s">
        <v>467</v>
      </c>
    </row>
    <row r="152" spans="1:5">
      <c r="A152" s="5"/>
      <c r="B152" s="5"/>
      <c r="C152" s="5"/>
      <c r="D152" s="5"/>
      <c r="E152" s="5" t="s">
        <v>468</v>
      </c>
    </row>
    <row r="153" spans="1:5">
      <c r="A153" s="5"/>
      <c r="B153" s="5"/>
      <c r="C153" s="5"/>
      <c r="D153" s="5"/>
      <c r="E153" s="5" t="s">
        <v>469</v>
      </c>
    </row>
    <row r="154" spans="1:5">
      <c r="A154" s="5"/>
      <c r="B154" s="5"/>
      <c r="C154" s="5"/>
      <c r="D154" s="5"/>
      <c r="E154" s="5" t="s">
        <v>350</v>
      </c>
    </row>
    <row r="155" spans="1:5">
      <c r="A155" s="5"/>
      <c r="B155" s="5"/>
      <c r="C155" s="5"/>
      <c r="D155" s="5"/>
      <c r="E155" s="5" t="s">
        <v>470</v>
      </c>
    </row>
    <row r="156" spans="1:5">
      <c r="A156" s="5"/>
      <c r="B156" s="5"/>
      <c r="C156" s="5"/>
      <c r="D156" s="5"/>
      <c r="E156" s="5" t="s">
        <v>471</v>
      </c>
    </row>
    <row r="157" spans="1:5">
      <c r="A157" s="5"/>
      <c r="B157" s="5"/>
      <c r="C157" s="5"/>
      <c r="D157" s="5"/>
      <c r="E157" s="5" t="s">
        <v>472</v>
      </c>
    </row>
    <row r="158" spans="1:5">
      <c r="A158" s="5"/>
      <c r="B158" s="5"/>
      <c r="C158" s="5"/>
      <c r="D158" s="5"/>
      <c r="E158" s="5" t="s">
        <v>473</v>
      </c>
    </row>
    <row r="159" spans="1:5">
      <c r="A159" s="5"/>
      <c r="B159" s="5"/>
      <c r="C159" s="5"/>
      <c r="D159" s="5"/>
      <c r="E159" s="5" t="s">
        <v>297</v>
      </c>
    </row>
    <row r="160" spans="1:5">
      <c r="A160" s="5"/>
      <c r="B160" s="5"/>
      <c r="C160" s="5"/>
      <c r="D160" s="5"/>
      <c r="E160" s="5" t="s">
        <v>298</v>
      </c>
    </row>
    <row r="161" spans="1:5">
      <c r="A161" s="5"/>
      <c r="B161" s="5"/>
      <c r="C161" s="5"/>
      <c r="D161" s="5"/>
      <c r="E161" s="5" t="s">
        <v>299</v>
      </c>
    </row>
    <row r="162" spans="1:5">
      <c r="A162" s="5"/>
      <c r="B162" s="5"/>
      <c r="C162" s="5"/>
      <c r="D162" s="5"/>
      <c r="E162" s="5" t="s">
        <v>179</v>
      </c>
    </row>
    <row r="163" spans="1:5">
      <c r="A163" s="5"/>
      <c r="B163" s="5"/>
      <c r="C163" s="5"/>
      <c r="D163" s="5"/>
      <c r="E163" s="5" t="s">
        <v>180</v>
      </c>
    </row>
    <row r="164" spans="1:5">
      <c r="A164" s="5"/>
      <c r="B164" s="5"/>
      <c r="C164" s="5"/>
      <c r="D164" s="5"/>
      <c r="E164" s="5" t="s">
        <v>181</v>
      </c>
    </row>
    <row r="165" spans="1:5">
      <c r="A165" s="5"/>
      <c r="B165" s="5"/>
      <c r="C165" s="5"/>
      <c r="D165" s="5"/>
      <c r="E165" s="5" t="s">
        <v>182</v>
      </c>
    </row>
    <row r="166" spans="1:5">
      <c r="A166" s="5"/>
      <c r="B166" s="5"/>
      <c r="C166" s="5"/>
      <c r="D166" s="5"/>
      <c r="E166" s="5" t="s">
        <v>183</v>
      </c>
    </row>
    <row r="167" spans="1:5">
      <c r="A167" s="5"/>
      <c r="B167" s="5"/>
      <c r="C167" s="5"/>
      <c r="D167" s="5"/>
      <c r="E167" s="5" t="s">
        <v>550</v>
      </c>
    </row>
    <row r="168" spans="1:5">
      <c r="A168" s="5"/>
      <c r="B168" s="5"/>
      <c r="C168" s="5"/>
      <c r="D168" s="5"/>
      <c r="E168" s="5" t="s">
        <v>184</v>
      </c>
    </row>
    <row r="169" spans="1:5">
      <c r="A169" s="5"/>
      <c r="B169" s="5"/>
      <c r="C169" s="5"/>
      <c r="D169" s="5"/>
      <c r="E169" s="5" t="s">
        <v>185</v>
      </c>
    </row>
    <row r="170" spans="1:5">
      <c r="A170" s="5"/>
      <c r="B170" s="5"/>
      <c r="C170" s="5"/>
      <c r="D170" s="5"/>
      <c r="E170" s="5" t="s">
        <v>186</v>
      </c>
    </row>
    <row r="171" spans="1:5">
      <c r="A171" s="5"/>
      <c r="B171" s="5"/>
      <c r="C171" s="5"/>
      <c r="D171" s="5"/>
      <c r="E171" s="5" t="s">
        <v>491</v>
      </c>
    </row>
    <row r="172" spans="1:5">
      <c r="A172" s="5"/>
      <c r="B172" s="5"/>
      <c r="C172" s="5"/>
      <c r="D172" s="5"/>
      <c r="E172" s="5" t="s">
        <v>552</v>
      </c>
    </row>
    <row r="173" spans="1:5">
      <c r="A173" s="5"/>
      <c r="B173" s="5"/>
      <c r="C173" s="5"/>
      <c r="D173" s="5"/>
      <c r="E173" s="5" t="s">
        <v>492</v>
      </c>
    </row>
    <row r="174" spans="1:5">
      <c r="A174" s="5"/>
      <c r="B174" s="5"/>
      <c r="C174" s="5"/>
      <c r="D174" s="5"/>
      <c r="E174" s="5" t="s">
        <v>458</v>
      </c>
    </row>
    <row r="175" spans="1:5">
      <c r="A175" s="5"/>
      <c r="B175" s="5"/>
      <c r="C175" s="5"/>
      <c r="D175" s="5"/>
      <c r="E175" s="5" t="s">
        <v>459</v>
      </c>
    </row>
    <row r="176" spans="1:5">
      <c r="A176" s="5"/>
      <c r="B176" s="5"/>
      <c r="C176" s="5"/>
      <c r="D176" s="5"/>
      <c r="E176" s="5" t="s">
        <v>555</v>
      </c>
    </row>
    <row r="177" spans="1:5">
      <c r="A177" s="5"/>
      <c r="B177" s="5"/>
      <c r="C177" s="5"/>
      <c r="D177" s="5"/>
      <c r="E177" s="5" t="s">
        <v>460</v>
      </c>
    </row>
    <row r="178" spans="1:5">
      <c r="A178" s="5"/>
      <c r="B178" s="5"/>
      <c r="C178" s="5"/>
      <c r="D178" s="5"/>
      <c r="E178" s="5" t="s">
        <v>461</v>
      </c>
    </row>
    <row r="179" spans="1:5">
      <c r="A179" s="5"/>
      <c r="B179" s="5"/>
      <c r="C179" s="5"/>
      <c r="D179" s="5"/>
      <c r="E179" s="5" t="s">
        <v>462</v>
      </c>
    </row>
    <row r="180" spans="1:5">
      <c r="A180" s="5"/>
      <c r="B180" s="5"/>
      <c r="C180" s="5"/>
      <c r="D180" s="5"/>
      <c r="E180" s="5" t="s">
        <v>463</v>
      </c>
    </row>
    <row r="181" spans="1:5">
      <c r="A181" s="5"/>
      <c r="B181" s="5"/>
      <c r="C181" s="5"/>
      <c r="D181" s="5"/>
      <c r="E181" s="5" t="s">
        <v>464</v>
      </c>
    </row>
    <row r="182" spans="1:5">
      <c r="A182" s="5"/>
      <c r="B182" s="5"/>
      <c r="C182" s="5"/>
      <c r="D182" s="5"/>
      <c r="E182" s="5" t="s">
        <v>465</v>
      </c>
    </row>
    <row r="183" spans="1:5">
      <c r="A183" s="5"/>
      <c r="B183" s="5"/>
      <c r="C183" s="5"/>
      <c r="D183" s="5"/>
      <c r="E183" s="5" t="s">
        <v>318</v>
      </c>
    </row>
    <row r="184" spans="1:5">
      <c r="A184" s="5"/>
      <c r="B184" s="5"/>
      <c r="C184" s="5"/>
      <c r="D184" s="5"/>
      <c r="E184" s="5" t="s">
        <v>319</v>
      </c>
    </row>
    <row r="185" spans="1:5">
      <c r="A185" s="5"/>
      <c r="B185" s="5"/>
      <c r="C185" s="5"/>
      <c r="D185" s="5"/>
      <c r="E185" s="5" t="s">
        <v>320</v>
      </c>
    </row>
    <row r="186" spans="1:5">
      <c r="A186" s="5"/>
      <c r="B186" s="5"/>
      <c r="C186" s="5"/>
      <c r="D186" s="5"/>
      <c r="E186" s="5" t="s">
        <v>321</v>
      </c>
    </row>
    <row r="187" spans="1:5">
      <c r="A187" s="5"/>
      <c r="B187" s="5"/>
      <c r="C187" s="5"/>
      <c r="D187" s="5"/>
      <c r="E187" s="5" t="s">
        <v>218</v>
      </c>
    </row>
    <row r="188" spans="1:5">
      <c r="A188" s="5"/>
      <c r="B188" s="5"/>
      <c r="C188" s="5"/>
      <c r="D188" s="5"/>
      <c r="E188" s="5" t="s">
        <v>220</v>
      </c>
    </row>
    <row r="189" spans="1:5">
      <c r="A189" s="5"/>
      <c r="B189" s="5"/>
      <c r="C189" s="5"/>
      <c r="D189" s="5"/>
      <c r="E189" s="5" t="s">
        <v>322</v>
      </c>
    </row>
    <row r="190" spans="1:5">
      <c r="A190" s="5"/>
      <c r="B190" s="5"/>
      <c r="C190" s="5"/>
      <c r="D190" s="5"/>
      <c r="E190" s="5" t="s">
        <v>323</v>
      </c>
    </row>
    <row r="191" spans="1:5">
      <c r="A191" s="5"/>
      <c r="B191" s="5"/>
      <c r="C191" s="5"/>
      <c r="D191" s="5"/>
      <c r="E191" s="5" t="s">
        <v>328</v>
      </c>
    </row>
    <row r="192" spans="1:5">
      <c r="A192" s="5"/>
      <c r="B192" s="5"/>
      <c r="C192" s="5"/>
      <c r="D192" s="5"/>
      <c r="E192" s="5" t="s">
        <v>224</v>
      </c>
    </row>
    <row r="193" spans="1:5">
      <c r="A193" s="5"/>
      <c r="B193" s="5"/>
      <c r="C193" s="5"/>
      <c r="D193" s="5"/>
      <c r="E193" s="5" t="s">
        <v>329</v>
      </c>
    </row>
    <row r="194" spans="1:5">
      <c r="A194" s="5"/>
      <c r="B194" s="5"/>
      <c r="C194" s="5"/>
      <c r="D194" s="5"/>
      <c r="E194" s="5" t="s">
        <v>330</v>
      </c>
    </row>
    <row r="195" spans="1:5">
      <c r="A195" s="5"/>
      <c r="B195" s="5"/>
      <c r="C195" s="5"/>
      <c r="D195" s="5"/>
      <c r="E195" s="5" t="s">
        <v>331</v>
      </c>
    </row>
    <row r="196" spans="1:5">
      <c r="A196" s="5"/>
      <c r="B196" s="5"/>
      <c r="C196" s="5"/>
      <c r="D196" s="5"/>
      <c r="E196" s="5" t="s">
        <v>587</v>
      </c>
    </row>
    <row r="197" spans="1:5">
      <c r="A197" s="5"/>
      <c r="B197" s="5"/>
      <c r="C197" s="5"/>
      <c r="D197" s="5"/>
      <c r="E197" s="5" t="s">
        <v>332</v>
      </c>
    </row>
    <row r="198" spans="1:5">
      <c r="A198" s="5"/>
      <c r="B198" s="5"/>
      <c r="C198" s="5"/>
      <c r="D198" s="5"/>
      <c r="E198" s="5" t="s">
        <v>589</v>
      </c>
    </row>
    <row r="199" spans="1:5">
      <c r="A199" s="5"/>
      <c r="B199" s="5"/>
      <c r="C199" s="5"/>
      <c r="D199" s="5"/>
      <c r="E199" s="5" t="s">
        <v>333</v>
      </c>
    </row>
    <row r="200" spans="1:5">
      <c r="A200" s="5"/>
      <c r="B200" s="5"/>
      <c r="C200" s="5"/>
      <c r="D200" s="5"/>
      <c r="E200" s="5" t="s">
        <v>278</v>
      </c>
    </row>
    <row r="201" spans="1:5">
      <c r="A201" s="5"/>
      <c r="B201" s="5"/>
      <c r="C201" s="5"/>
      <c r="D201" s="5"/>
      <c r="E201" s="5" t="s">
        <v>592</v>
      </c>
    </row>
    <row r="202" spans="1:5">
      <c r="A202" s="5"/>
      <c r="B202" s="5"/>
      <c r="C202" s="5"/>
      <c r="D202" s="5"/>
      <c r="E202" s="5" t="s">
        <v>279</v>
      </c>
    </row>
    <row r="203" spans="1:5">
      <c r="A203" s="5"/>
      <c r="B203" s="5"/>
      <c r="C203" s="5"/>
      <c r="D203" s="5"/>
      <c r="E203" s="5" t="s">
        <v>280</v>
      </c>
    </row>
    <row r="204" spans="1:5">
      <c r="A204" s="5"/>
      <c r="B204" s="5"/>
      <c r="C204" s="5"/>
      <c r="D204" s="5"/>
      <c r="E204" s="5" t="s">
        <v>281</v>
      </c>
    </row>
    <row r="205" spans="1:5">
      <c r="A205" s="5"/>
      <c r="B205" s="5"/>
      <c r="C205" s="5"/>
      <c r="D205" s="5"/>
      <c r="E205" s="5" t="s">
        <v>282</v>
      </c>
    </row>
    <row r="206" spans="1:5">
      <c r="A206" s="5"/>
      <c r="B206" s="5"/>
      <c r="C206" s="5"/>
      <c r="D206" s="5"/>
      <c r="E206" s="5" t="s">
        <v>343</v>
      </c>
    </row>
    <row r="207" spans="1:5">
      <c r="A207" s="5"/>
      <c r="B207" s="5"/>
      <c r="C207" s="5"/>
      <c r="D207" s="5"/>
      <c r="E207" s="5" t="s">
        <v>300</v>
      </c>
    </row>
    <row r="208" spans="1:5">
      <c r="A208" s="5"/>
      <c r="B208" s="5"/>
      <c r="C208" s="5"/>
      <c r="D208" s="5"/>
      <c r="E208" s="5" t="s">
        <v>344</v>
      </c>
    </row>
    <row r="209" spans="1:5">
      <c r="A209" s="5"/>
      <c r="B209" s="5"/>
      <c r="C209" s="5"/>
      <c r="D209" s="5"/>
      <c r="E209" s="5" t="s">
        <v>302</v>
      </c>
    </row>
    <row r="210" spans="1:5">
      <c r="A210" s="5"/>
      <c r="B210" s="5"/>
      <c r="C210" s="5"/>
      <c r="D210" s="5"/>
      <c r="E210" s="5" t="s">
        <v>345</v>
      </c>
    </row>
    <row r="211" spans="1:5">
      <c r="A211" s="5"/>
      <c r="B211" s="5"/>
      <c r="C211" s="5"/>
      <c r="D211" s="5"/>
      <c r="E211" s="5" t="s">
        <v>346</v>
      </c>
    </row>
    <row r="212" spans="1:5">
      <c r="A212" s="5"/>
      <c r="B212" s="5"/>
      <c r="C212" s="5"/>
      <c r="D212" s="5"/>
      <c r="E212" s="5" t="s">
        <v>347</v>
      </c>
    </row>
    <row r="213" spans="1:5">
      <c r="A213" s="5"/>
      <c r="B213" s="5"/>
      <c r="C213" s="5"/>
      <c r="D213" s="5"/>
      <c r="E213" s="5" t="s">
        <v>595</v>
      </c>
    </row>
    <row r="214" spans="1:5">
      <c r="A214" s="5"/>
      <c r="B214" s="5"/>
      <c r="C214" s="5"/>
      <c r="D214" s="5"/>
      <c r="E214" s="5" t="s">
        <v>596</v>
      </c>
    </row>
    <row r="215" spans="1:5">
      <c r="A215" s="5"/>
      <c r="B215" s="5"/>
      <c r="C215" s="5"/>
      <c r="D215" s="5"/>
      <c r="E215" s="5" t="s">
        <v>481</v>
      </c>
    </row>
    <row r="216" spans="1:5">
      <c r="A216" s="5"/>
      <c r="B216" s="5"/>
      <c r="C216" s="5"/>
      <c r="D216" s="5"/>
      <c r="E216" s="5" t="s">
        <v>597</v>
      </c>
    </row>
    <row r="217" spans="1:5">
      <c r="A217" s="5"/>
      <c r="B217" s="5"/>
      <c r="C217" s="5"/>
      <c r="D217" s="5"/>
      <c r="E217" s="5" t="s">
        <v>598</v>
      </c>
    </row>
    <row r="218" spans="1:5">
      <c r="A218" s="5"/>
      <c r="B218" s="5"/>
      <c r="C218" s="5"/>
      <c r="D218" s="5"/>
      <c r="E218" s="5" t="s">
        <v>599</v>
      </c>
    </row>
    <row r="219" spans="1:5">
      <c r="A219" s="5"/>
      <c r="B219" s="5"/>
      <c r="C219" s="5"/>
      <c r="D219" s="5"/>
      <c r="E219" s="5" t="s">
        <v>484</v>
      </c>
    </row>
    <row r="220" spans="1:5">
      <c r="A220" s="5"/>
      <c r="B220" s="5"/>
      <c r="C220" s="5"/>
      <c r="D220" s="5"/>
      <c r="E220" s="5" t="s">
        <v>600</v>
      </c>
    </row>
    <row r="221" spans="1:5">
      <c r="A221" s="5"/>
      <c r="B221" s="5"/>
      <c r="C221" s="5"/>
      <c r="D221" s="5"/>
      <c r="E221" s="5" t="s">
        <v>601</v>
      </c>
    </row>
    <row r="222" spans="1:5">
      <c r="A222" s="5"/>
      <c r="B222" s="5"/>
      <c r="C222" s="5"/>
      <c r="D222" s="5"/>
      <c r="E222" s="5" t="s">
        <v>412</v>
      </c>
    </row>
    <row r="223" spans="1:5">
      <c r="A223" s="5"/>
      <c r="B223" s="5"/>
      <c r="C223" s="5"/>
      <c r="D223" s="5"/>
      <c r="E223" s="5" t="s">
        <v>413</v>
      </c>
    </row>
    <row r="224" spans="1:5">
      <c r="A224" s="5"/>
      <c r="B224" s="5"/>
      <c r="C224" s="5"/>
      <c r="D224" s="5"/>
      <c r="E224" s="5" t="s">
        <v>414</v>
      </c>
    </row>
    <row r="225" spans="1:5">
      <c r="A225" s="5"/>
      <c r="B225" s="5"/>
      <c r="C225" s="5"/>
      <c r="D225" s="5"/>
      <c r="E225" s="5" t="s">
        <v>415</v>
      </c>
    </row>
    <row r="226" spans="1:5">
      <c r="A226" s="5"/>
      <c r="B226" s="5"/>
      <c r="C226" s="5"/>
      <c r="D226" s="5"/>
      <c r="E226" s="5" t="s">
        <v>416</v>
      </c>
    </row>
    <row r="227" spans="1:5">
      <c r="A227" s="5"/>
      <c r="B227" s="5"/>
      <c r="C227" s="5"/>
      <c r="D227" s="5"/>
      <c r="E227" s="5" t="s">
        <v>456</v>
      </c>
    </row>
    <row r="228" spans="1:5">
      <c r="A228" s="5"/>
      <c r="B228" s="5"/>
      <c r="C228" s="5"/>
      <c r="D228" s="5"/>
      <c r="E228" s="5" t="s">
        <v>417</v>
      </c>
    </row>
    <row r="229" spans="1:5">
      <c r="A229" s="5"/>
      <c r="B229" s="5"/>
      <c r="C229" s="5"/>
      <c r="D229" s="5"/>
      <c r="E229" s="5" t="s">
        <v>418</v>
      </c>
    </row>
    <row r="230" spans="1:5">
      <c r="A230" s="5"/>
      <c r="B230" s="5"/>
      <c r="C230" s="5"/>
      <c r="D230" s="5"/>
      <c r="E230" s="5" t="s">
        <v>248</v>
      </c>
    </row>
    <row r="231" spans="1:5">
      <c r="A231" s="5"/>
      <c r="B231" s="5"/>
      <c r="C231" s="5"/>
      <c r="D231" s="5"/>
      <c r="E231" s="5" t="s">
        <v>249</v>
      </c>
    </row>
    <row r="232" spans="1:5">
      <c r="A232" s="5"/>
      <c r="B232" s="5"/>
      <c r="C232" s="5"/>
      <c r="D232" s="5"/>
      <c r="E232" s="5" t="s">
        <v>504</v>
      </c>
    </row>
    <row r="233" spans="1:5">
      <c r="A233" s="5"/>
      <c r="B233" s="5"/>
      <c r="C233" s="5"/>
      <c r="D233" s="5"/>
      <c r="E233" s="5" t="s">
        <v>490</v>
      </c>
    </row>
    <row r="234" spans="1:5">
      <c r="A234" s="5"/>
      <c r="B234" s="5"/>
      <c r="C234" s="5"/>
      <c r="D234" s="5"/>
      <c r="E234" s="5" t="s">
        <v>250</v>
      </c>
    </row>
    <row r="235" spans="1:5">
      <c r="A235" s="5"/>
      <c r="B235" s="5"/>
      <c r="C235" s="5"/>
      <c r="D235" s="5"/>
      <c r="E235" s="5" t="s">
        <v>251</v>
      </c>
    </row>
    <row r="236" spans="1:5">
      <c r="A236" s="5"/>
      <c r="B236" s="5"/>
      <c r="C236" s="5"/>
      <c r="D236" s="5"/>
      <c r="E236" s="5" t="s">
        <v>252</v>
      </c>
    </row>
    <row r="237" spans="1:5">
      <c r="A237" s="5"/>
      <c r="B237" s="5"/>
      <c r="C237" s="5"/>
      <c r="D237" s="5"/>
      <c r="E237" s="5" t="s">
        <v>507</v>
      </c>
    </row>
    <row r="238" spans="1:5">
      <c r="A238" s="5"/>
      <c r="B238" s="5"/>
      <c r="C238" s="5"/>
      <c r="D238" s="5"/>
      <c r="E238" s="5" t="s">
        <v>253</v>
      </c>
    </row>
    <row r="239" spans="1:5">
      <c r="A239" s="5"/>
      <c r="B239" s="5"/>
      <c r="C239" s="5"/>
      <c r="D239" s="5"/>
      <c r="E239" s="5" t="s">
        <v>254</v>
      </c>
    </row>
    <row r="240" spans="1:5">
      <c r="A240" s="5"/>
      <c r="B240" s="5"/>
      <c r="C240" s="5"/>
      <c r="D240" s="5"/>
      <c r="E240" s="5" t="s">
        <v>296</v>
      </c>
    </row>
    <row r="241" spans="1:5">
      <c r="A241" s="5"/>
      <c r="B241" s="5"/>
      <c r="C241" s="5"/>
      <c r="D241" s="5"/>
      <c r="E241" s="5" t="s">
        <v>243</v>
      </c>
    </row>
    <row r="242" spans="1:5">
      <c r="A242" s="5"/>
      <c r="B242" s="5"/>
      <c r="C242" s="5"/>
      <c r="D242" s="5"/>
      <c r="E242" s="5" t="s">
        <v>244</v>
      </c>
    </row>
    <row r="243" spans="1:5">
      <c r="A243" s="5"/>
      <c r="B243" s="5"/>
      <c r="C243" s="5"/>
      <c r="D243" s="5"/>
      <c r="E243" s="5" t="s">
        <v>245</v>
      </c>
    </row>
    <row r="244" spans="1:5">
      <c r="A244" s="5"/>
      <c r="B244" s="5"/>
      <c r="C244" s="5"/>
      <c r="D244" s="5"/>
      <c r="E244" s="5" t="s">
        <v>246</v>
      </c>
    </row>
    <row r="245" spans="1:5">
      <c r="A245" s="5"/>
      <c r="B245" s="5"/>
      <c r="C245" s="5"/>
      <c r="D245" s="5"/>
      <c r="E245" s="5" t="s">
        <v>369</v>
      </c>
    </row>
    <row r="246" spans="1:5">
      <c r="A246" s="5"/>
      <c r="B246" s="5"/>
      <c r="C246" s="5"/>
      <c r="D246" s="5"/>
      <c r="E246" s="5" t="s">
        <v>409</v>
      </c>
    </row>
    <row r="247" spans="1:5">
      <c r="A247" s="5"/>
      <c r="B247" s="5"/>
      <c r="C247" s="5"/>
      <c r="D247" s="5"/>
      <c r="E247" s="5" t="s">
        <v>410</v>
      </c>
    </row>
    <row r="248" spans="1:5">
      <c r="A248" s="5"/>
      <c r="B248" s="5"/>
      <c r="C248" s="5"/>
      <c r="D248" s="5"/>
      <c r="E248" s="5" t="s">
        <v>411</v>
      </c>
    </row>
    <row r="249" spans="1:5">
      <c r="A249" s="5"/>
      <c r="B249" s="5"/>
      <c r="C249" s="5"/>
      <c r="D249" s="5"/>
      <c r="E249" s="5" t="s">
        <v>176</v>
      </c>
    </row>
    <row r="250" spans="1:5">
      <c r="A250" s="5"/>
      <c r="B250" s="5"/>
      <c r="C250" s="5"/>
      <c r="D250" s="5"/>
      <c r="E250" s="5" t="s">
        <v>375</v>
      </c>
    </row>
    <row r="251" spans="1:5">
      <c r="A251" s="5"/>
      <c r="B251" s="5"/>
      <c r="C251" s="5"/>
      <c r="D251" s="5"/>
      <c r="E251" s="5" t="s">
        <v>177</v>
      </c>
    </row>
    <row r="252" spans="1:5">
      <c r="A252" s="5"/>
      <c r="B252" s="5"/>
      <c r="C252" s="5"/>
      <c r="D252" s="5"/>
      <c r="E252" s="5" t="s">
        <v>178</v>
      </c>
    </row>
    <row r="253" spans="1:5">
      <c r="A253" s="5"/>
      <c r="B253" s="5"/>
      <c r="C253" s="5"/>
      <c r="D253" s="5"/>
      <c r="E253" s="5" t="s">
        <v>187</v>
      </c>
    </row>
    <row r="254" spans="1:5">
      <c r="A254" s="5"/>
      <c r="B254" s="5"/>
      <c r="C254" s="5"/>
      <c r="D254" s="5"/>
      <c r="E254" s="5" t="s">
        <v>188</v>
      </c>
    </row>
    <row r="255" spans="1:5">
      <c r="A255" s="5"/>
      <c r="B255" s="5"/>
      <c r="C255" s="5"/>
      <c r="D255" s="5"/>
      <c r="E255" s="5" t="s">
        <v>189</v>
      </c>
    </row>
    <row r="256" spans="1:5">
      <c r="A256" s="5"/>
      <c r="B256" s="5"/>
      <c r="C256" s="5"/>
      <c r="D256" s="5"/>
      <c r="E256" s="5" t="s">
        <v>380</v>
      </c>
    </row>
    <row r="257" spans="1:5">
      <c r="A257" s="5"/>
      <c r="B257" s="5"/>
      <c r="C257" s="5"/>
      <c r="D257" s="5"/>
      <c r="E257" s="5" t="s">
        <v>190</v>
      </c>
    </row>
    <row r="258" spans="1:5">
      <c r="A258" s="5"/>
      <c r="B258" s="5"/>
      <c r="C258" s="5"/>
      <c r="D258" s="5"/>
      <c r="E258" s="5" t="s">
        <v>191</v>
      </c>
    </row>
    <row r="259" spans="1:5">
      <c r="A259" s="5"/>
      <c r="B259" s="5"/>
      <c r="C259" s="5"/>
      <c r="D259" s="5"/>
      <c r="E259" s="5" t="s">
        <v>192</v>
      </c>
    </row>
    <row r="260" spans="1:5">
      <c r="A260" s="5"/>
      <c r="B260" s="5"/>
      <c r="C260" s="5"/>
      <c r="D260" s="5"/>
      <c r="E260" s="5" t="s">
        <v>193</v>
      </c>
    </row>
    <row r="261" spans="1:5">
      <c r="A261" s="5"/>
      <c r="B261" s="5"/>
      <c r="C261" s="5"/>
      <c r="D261" s="5"/>
      <c r="E261" s="5" t="s">
        <v>194</v>
      </c>
    </row>
    <row r="262" spans="1:5">
      <c r="A262" s="5"/>
      <c r="B262" s="5"/>
      <c r="C262" s="5"/>
      <c r="D262" s="5"/>
      <c r="E262" s="5" t="s">
        <v>195</v>
      </c>
    </row>
    <row r="263" spans="1:5">
      <c r="A263" s="5"/>
      <c r="B263" s="5"/>
      <c r="C263" s="5"/>
      <c r="D263" s="5"/>
      <c r="E263" s="5" t="s">
        <v>510</v>
      </c>
    </row>
    <row r="264" spans="1:5">
      <c r="A264" s="5"/>
      <c r="B264" s="5"/>
      <c r="C264" s="5"/>
      <c r="D264" s="5"/>
      <c r="E264" s="5" t="s">
        <v>196</v>
      </c>
    </row>
    <row r="265" spans="1:5">
      <c r="A265" s="5"/>
      <c r="B265" s="5"/>
      <c r="C265" s="5"/>
      <c r="D265" s="5"/>
      <c r="E265" s="5" t="s">
        <v>197</v>
      </c>
    </row>
    <row r="266" spans="1:5">
      <c r="A266" s="5"/>
      <c r="B266" s="5"/>
      <c r="C266" s="5"/>
      <c r="D266" s="5"/>
      <c r="E266" s="5" t="s">
        <v>198</v>
      </c>
    </row>
    <row r="267" spans="1:5">
      <c r="A267" s="5"/>
      <c r="B267" s="5"/>
      <c r="C267" s="5"/>
      <c r="D267" s="5"/>
      <c r="E267" s="5" t="s">
        <v>199</v>
      </c>
    </row>
    <row r="268" spans="1:5">
      <c r="A268" s="5"/>
      <c r="B268" s="5"/>
      <c r="C268" s="5"/>
      <c r="D268" s="5"/>
      <c r="E268" s="5" t="s">
        <v>200</v>
      </c>
    </row>
    <row r="269" spans="1:5">
      <c r="A269" s="5"/>
      <c r="B269" s="5"/>
      <c r="C269" s="5"/>
      <c r="D269" s="5"/>
      <c r="E269" s="5" t="s">
        <v>268</v>
      </c>
    </row>
    <row r="270" spans="1:5">
      <c r="A270" s="5"/>
      <c r="B270" s="5"/>
      <c r="C270" s="5"/>
      <c r="D270" s="5"/>
      <c r="E270" s="5" t="s">
        <v>269</v>
      </c>
    </row>
    <row r="271" spans="1:5">
      <c r="A271" s="5"/>
      <c r="B271" s="5"/>
      <c r="C271" s="5"/>
      <c r="D271" s="5"/>
      <c r="E271" s="5" t="s">
        <v>270</v>
      </c>
    </row>
    <row r="272" spans="1:5">
      <c r="A272" s="5"/>
      <c r="B272" s="5"/>
      <c r="C272" s="5"/>
      <c r="D272" s="5"/>
      <c r="E272" s="5" t="s">
        <v>271</v>
      </c>
    </row>
    <row r="273" spans="1:5">
      <c r="A273" s="5"/>
      <c r="B273" s="5"/>
      <c r="C273" s="5"/>
      <c r="D273" s="5"/>
      <c r="E273" s="5" t="s">
        <v>272</v>
      </c>
    </row>
    <row r="274" spans="1:5">
      <c r="A274" s="5"/>
      <c r="B274" s="5"/>
      <c r="C274" s="5"/>
      <c r="D274" s="5"/>
      <c r="E274" s="5" t="s">
        <v>273</v>
      </c>
    </row>
    <row r="275" spans="1:5">
      <c r="A275" s="5"/>
      <c r="B275" s="5"/>
      <c r="C275" s="5"/>
      <c r="D275" s="5"/>
      <c r="E275" s="5" t="s">
        <v>274</v>
      </c>
    </row>
    <row r="276" spans="1:5">
      <c r="A276" s="5"/>
      <c r="B276" s="5"/>
      <c r="C276" s="5"/>
      <c r="D276" s="5"/>
      <c r="E276" s="5" t="s">
        <v>275</v>
      </c>
    </row>
    <row r="277" spans="1:5">
      <c r="A277" s="5"/>
      <c r="B277" s="5"/>
      <c r="C277" s="5"/>
      <c r="D277" s="5"/>
      <c r="E277" s="5" t="s">
        <v>276</v>
      </c>
    </row>
    <row r="278" spans="1:5">
      <c r="A278" s="5"/>
      <c r="B278" s="5"/>
      <c r="C278" s="5"/>
      <c r="D278" s="5"/>
      <c r="E278" s="5" t="s">
        <v>277</v>
      </c>
    </row>
    <row r="279" spans="1:5">
      <c r="A279" s="5"/>
      <c r="B279" s="5"/>
      <c r="C279" s="5"/>
      <c r="D279" s="5"/>
      <c r="E279" s="5" t="s">
        <v>229</v>
      </c>
    </row>
    <row r="280" spans="1:5">
      <c r="A280" s="5"/>
      <c r="B280" s="5"/>
      <c r="C280" s="5"/>
      <c r="D280" s="5"/>
      <c r="E280" s="5" t="s">
        <v>340</v>
      </c>
    </row>
    <row r="281" spans="1:5">
      <c r="A281" s="5"/>
      <c r="B281" s="5"/>
      <c r="C281" s="5"/>
      <c r="D281" s="5"/>
      <c r="E281" s="5" t="s">
        <v>225</v>
      </c>
    </row>
    <row r="282" spans="1:5">
      <c r="A282" s="5"/>
      <c r="B282" s="5"/>
      <c r="C282" s="5"/>
      <c r="D282" s="5"/>
      <c r="E282" s="5" t="s">
        <v>341</v>
      </c>
    </row>
    <row r="283" spans="1:5">
      <c r="A283" s="5"/>
      <c r="B283" s="5"/>
      <c r="C283" s="5"/>
      <c r="D283" s="5"/>
      <c r="E283" s="5" t="s">
        <v>342</v>
      </c>
    </row>
    <row r="284" spans="1:5">
      <c r="A284" s="5"/>
      <c r="B284" s="5"/>
      <c r="C284" s="5"/>
      <c r="D284" s="5"/>
      <c r="E284" s="5" t="s">
        <v>113</v>
      </c>
    </row>
    <row r="285" spans="1:5">
      <c r="A285" s="5"/>
      <c r="B285" s="5"/>
      <c r="C285" s="5"/>
      <c r="D285" s="5"/>
      <c r="E285" s="5"/>
    </row>
    <row r="286" spans="1:5">
      <c r="A286" s="5"/>
      <c r="B286" s="5"/>
      <c r="C286" s="5"/>
      <c r="D286" s="5"/>
    </row>
    <row r="287" spans="1:5">
      <c r="A287" s="5"/>
      <c r="B287" s="5"/>
      <c r="C287" s="5"/>
      <c r="D287" s="5"/>
    </row>
    <row r="288" spans="1:5">
      <c r="A288" s="5"/>
      <c r="B288" s="5"/>
      <c r="C288" s="5"/>
      <c r="D288" s="5"/>
    </row>
    <row r="289" spans="1:4">
      <c r="A289" s="5"/>
      <c r="B289" s="5"/>
      <c r="C289" s="5"/>
      <c r="D289" s="5"/>
    </row>
    <row r="290" spans="1:4">
      <c r="A290" s="5"/>
      <c r="B290" s="5"/>
      <c r="C290" s="5"/>
      <c r="D290" s="5"/>
    </row>
    <row r="291" spans="1:4">
      <c r="A291" s="5"/>
      <c r="B291" s="5"/>
      <c r="C291" s="5"/>
      <c r="D291" s="5"/>
    </row>
    <row r="292" spans="1:4">
      <c r="A292" s="5"/>
      <c r="B292" s="5"/>
      <c r="C292" s="5"/>
      <c r="D292" s="5"/>
    </row>
    <row r="293" spans="1:4">
      <c r="A293" s="5"/>
      <c r="B293" s="5"/>
      <c r="C293" s="5"/>
      <c r="D293" s="5"/>
    </row>
    <row r="294" spans="1:4">
      <c r="A294" s="5"/>
      <c r="B294" s="5"/>
      <c r="C294" s="5"/>
      <c r="D294" s="5"/>
    </row>
    <row r="295" spans="1:4">
      <c r="A295" s="5"/>
      <c r="B295" s="5"/>
      <c r="C295" s="5"/>
      <c r="D295" s="5"/>
    </row>
    <row r="296" spans="1:4">
      <c r="A296" s="5"/>
      <c r="B296" s="5"/>
      <c r="C296" s="5"/>
      <c r="D296" s="5"/>
    </row>
    <row r="297" spans="1:4">
      <c r="A297" s="5"/>
      <c r="B297" s="5"/>
      <c r="C297" s="5"/>
      <c r="D297" s="5"/>
    </row>
    <row r="298" spans="1:4">
      <c r="A298" s="5"/>
      <c r="B298" s="5"/>
      <c r="C298" s="5"/>
      <c r="D298" s="5"/>
    </row>
    <row r="299" spans="1:4">
      <c r="A299" s="5"/>
      <c r="B299" s="5"/>
      <c r="C299" s="5"/>
      <c r="D299" s="5"/>
    </row>
    <row r="300" spans="1:4">
      <c r="A300" s="5"/>
      <c r="B300" s="5"/>
      <c r="C300" s="5"/>
      <c r="D300" s="5"/>
    </row>
    <row r="301" spans="1:4">
      <c r="A301" s="5"/>
      <c r="B301" s="5"/>
      <c r="C301" s="5"/>
      <c r="D301" s="5"/>
    </row>
    <row r="302" spans="1:4">
      <c r="A302" s="5"/>
      <c r="B302" s="5"/>
      <c r="C302" s="5"/>
      <c r="D302" s="5"/>
    </row>
    <row r="303" spans="1:4">
      <c r="A303" s="5"/>
      <c r="B303" s="5"/>
      <c r="C303" s="5"/>
      <c r="D303" s="5"/>
    </row>
    <row r="304" spans="1:4">
      <c r="A304" s="5"/>
      <c r="B304" s="5"/>
      <c r="C304" s="5"/>
      <c r="D304" s="5"/>
    </row>
    <row r="305" spans="1:4">
      <c r="A305" s="5"/>
      <c r="B305" s="5"/>
      <c r="C305" s="5"/>
      <c r="D305" s="5"/>
    </row>
    <row r="306" spans="1:4">
      <c r="A306" s="5"/>
      <c r="B306" s="5"/>
      <c r="C306" s="5"/>
      <c r="D306" s="5"/>
    </row>
    <row r="307" spans="1:4">
      <c r="A307" s="5"/>
      <c r="B307" s="5"/>
      <c r="C307" s="5"/>
      <c r="D307" s="5"/>
    </row>
    <row r="308" spans="1:4">
      <c r="A308" s="5"/>
      <c r="B308" s="5"/>
      <c r="C308" s="5"/>
      <c r="D308" s="5"/>
    </row>
    <row r="309" spans="1:4">
      <c r="A309" s="5"/>
      <c r="B309" s="5"/>
      <c r="C309" s="5"/>
      <c r="D309" s="5"/>
    </row>
    <row r="310" spans="1:4">
      <c r="A310" s="5"/>
      <c r="B310" s="5"/>
      <c r="C310" s="5"/>
      <c r="D310" s="5"/>
    </row>
    <row r="311" spans="1:4">
      <c r="A311" s="5"/>
      <c r="B311" s="5"/>
      <c r="C311" s="5"/>
      <c r="D311" s="5"/>
    </row>
    <row r="312" spans="1:4">
      <c r="A312" s="5"/>
      <c r="B312" s="5"/>
      <c r="C312" s="5"/>
      <c r="D312" s="5"/>
    </row>
    <row r="313" spans="1:4">
      <c r="A313" s="5"/>
      <c r="B313" s="5"/>
      <c r="C313" s="5"/>
      <c r="D313" s="5"/>
    </row>
    <row r="314" spans="1:4">
      <c r="A314" s="5"/>
      <c r="B314" s="5"/>
      <c r="C314" s="5"/>
      <c r="D314" s="5"/>
    </row>
    <row r="315" spans="1:4">
      <c r="A315" s="5"/>
      <c r="B315" s="5"/>
      <c r="C315" s="5"/>
      <c r="D315" s="5"/>
    </row>
    <row r="316" spans="1:4">
      <c r="A316" s="5"/>
      <c r="B316" s="5"/>
      <c r="C316" s="5"/>
      <c r="D316" s="5"/>
    </row>
    <row r="317" spans="1:4">
      <c r="A317" s="5"/>
      <c r="B317" s="5"/>
      <c r="C317" s="5"/>
      <c r="D317" s="5"/>
    </row>
    <row r="318" spans="1:4">
      <c r="A318" s="5"/>
      <c r="B318" s="5"/>
      <c r="C318" s="5"/>
      <c r="D318" s="5"/>
    </row>
    <row r="319" spans="1:4">
      <c r="A319" s="5"/>
      <c r="B319" s="5"/>
      <c r="C319" s="5"/>
      <c r="D319" s="5"/>
    </row>
    <row r="320" spans="1:4">
      <c r="A320" s="5"/>
      <c r="B320" s="5"/>
      <c r="C320" s="5"/>
      <c r="D320" s="5"/>
    </row>
    <row r="321" spans="1:4">
      <c r="A321" s="5"/>
      <c r="B321" s="5"/>
      <c r="C321" s="5"/>
      <c r="D321" s="5"/>
    </row>
    <row r="322" spans="1:4">
      <c r="A322" s="5"/>
      <c r="B322" s="5"/>
      <c r="C322" s="5"/>
      <c r="D322" s="5"/>
    </row>
    <row r="323" spans="1:4">
      <c r="A323" s="5"/>
      <c r="B323" s="5"/>
      <c r="C323" s="5"/>
      <c r="D323" s="5"/>
    </row>
    <row r="324" spans="1:4">
      <c r="A324" s="5"/>
      <c r="B324" s="5"/>
      <c r="C324" s="5"/>
      <c r="D324" s="5"/>
    </row>
    <row r="325" spans="1:4">
      <c r="A325" s="5"/>
      <c r="B325" s="5"/>
      <c r="C325" s="5"/>
      <c r="D325" s="5"/>
    </row>
    <row r="326" spans="1:4">
      <c r="A326" s="5"/>
      <c r="B326" s="5"/>
      <c r="C326" s="5"/>
      <c r="D326" s="5"/>
    </row>
    <row r="327" spans="1:4">
      <c r="A327" s="5"/>
      <c r="B327" s="5"/>
      <c r="C327" s="5"/>
      <c r="D327" s="5"/>
    </row>
    <row r="328" spans="1:4">
      <c r="A328" s="5"/>
      <c r="B328" s="5"/>
      <c r="C328" s="5"/>
      <c r="D328" s="5"/>
    </row>
    <row r="329" spans="1:4">
      <c r="A329" s="5"/>
      <c r="B329" s="5"/>
      <c r="C329" s="5"/>
      <c r="D329" s="5"/>
    </row>
    <row r="330" spans="1:4">
      <c r="A330" s="5"/>
      <c r="B330" s="5"/>
      <c r="C330" s="5"/>
      <c r="D330" s="5"/>
    </row>
    <row r="331" spans="1:4">
      <c r="A331" s="5"/>
      <c r="B331" s="5"/>
      <c r="C331" s="5"/>
      <c r="D331" s="5"/>
    </row>
    <row r="332" spans="1:4">
      <c r="A332" s="5"/>
      <c r="B332" s="5"/>
      <c r="C332" s="5"/>
      <c r="D332" s="5"/>
    </row>
    <row r="333" spans="1:4">
      <c r="A333" s="5"/>
      <c r="B333" s="5"/>
      <c r="C333" s="5"/>
      <c r="D333" s="5"/>
    </row>
    <row r="334" spans="1:4">
      <c r="A334" s="5"/>
      <c r="B334" s="5"/>
      <c r="C334" s="5"/>
      <c r="D334" s="5"/>
    </row>
    <row r="335" spans="1:4">
      <c r="A335" s="5"/>
      <c r="B335" s="5"/>
      <c r="C335" s="5"/>
      <c r="D335" s="5"/>
    </row>
    <row r="336" spans="1:4">
      <c r="A336" s="5"/>
      <c r="B336" s="5"/>
      <c r="C336" s="5"/>
      <c r="D336" s="5"/>
    </row>
    <row r="337" spans="1:4">
      <c r="A337" s="5"/>
      <c r="B337" s="5"/>
      <c r="C337" s="5"/>
      <c r="D337" s="5"/>
    </row>
    <row r="338" spans="1:4">
      <c r="A338" s="5"/>
      <c r="B338" s="5"/>
      <c r="C338" s="5"/>
      <c r="D338" s="5"/>
    </row>
    <row r="339" spans="1:4">
      <c r="A339" s="5"/>
      <c r="B339" s="5"/>
      <c r="C339" s="5"/>
      <c r="D339" s="5"/>
    </row>
    <row r="340" spans="1:4">
      <c r="A340" s="5"/>
      <c r="B340" s="5"/>
      <c r="C340" s="5"/>
      <c r="D340" s="5"/>
    </row>
    <row r="341" spans="1:4">
      <c r="A341" s="5"/>
      <c r="B341" s="5"/>
      <c r="C341" s="5"/>
      <c r="D341" s="5"/>
    </row>
    <row r="342" spans="1:4">
      <c r="A342" s="5"/>
      <c r="B342" s="5"/>
    </row>
    <row r="343" spans="1:4">
      <c r="A343" s="5"/>
      <c r="B343" s="5"/>
      <c r="C343" s="5"/>
      <c r="D343" s="5"/>
    </row>
    <row r="344" spans="1:4">
      <c r="A344" s="5"/>
      <c r="B344" s="5"/>
      <c r="C344" s="5"/>
      <c r="D344" s="5"/>
    </row>
    <row r="345" spans="1:4">
      <c r="A345" s="5"/>
      <c r="B345" s="5"/>
      <c r="C345" s="5"/>
      <c r="D345" s="5"/>
    </row>
    <row r="346" spans="1:4">
      <c r="A346" s="5"/>
      <c r="B346" s="5"/>
      <c r="C346" s="5"/>
      <c r="D346" s="5"/>
    </row>
    <row r="347" spans="1:4">
      <c r="A347" s="5"/>
      <c r="B347" s="5"/>
      <c r="C347" s="5"/>
      <c r="D347" s="5"/>
    </row>
    <row r="348" spans="1:4">
      <c r="A348" s="5"/>
      <c r="B348" s="5"/>
      <c r="C348" s="5"/>
      <c r="D348" s="5"/>
    </row>
    <row r="349" spans="1:4">
      <c r="A349" s="5"/>
      <c r="B349" s="5"/>
      <c r="C349" s="5"/>
      <c r="D349" s="5"/>
    </row>
    <row r="350" spans="1:4">
      <c r="A350" s="5"/>
      <c r="B350" s="5"/>
      <c r="C350" s="5"/>
      <c r="D350" s="5"/>
    </row>
    <row r="351" spans="1:4">
      <c r="A351" s="5"/>
      <c r="B351" s="5"/>
      <c r="C351" s="5"/>
      <c r="D351" s="5"/>
    </row>
    <row r="352" spans="1:4">
      <c r="A352" s="5"/>
      <c r="B352" s="5"/>
      <c r="C352" s="5"/>
      <c r="D352" s="5"/>
    </row>
    <row r="353" spans="1:4">
      <c r="A353" s="5"/>
      <c r="B353" s="5"/>
      <c r="C353" s="5"/>
      <c r="D353" s="5"/>
    </row>
    <row r="354" spans="1:4">
      <c r="A354" s="5"/>
      <c r="B354" s="5"/>
      <c r="C354" s="5"/>
      <c r="D354" s="5"/>
    </row>
    <row r="355" spans="1:4">
      <c r="A355" s="5"/>
      <c r="B355" s="5"/>
      <c r="C355" s="5"/>
      <c r="D355" s="5"/>
    </row>
    <row r="356" spans="1:4">
      <c r="C356" s="5"/>
      <c r="D356" s="5"/>
    </row>
    <row r="357" spans="1:4">
      <c r="A357" s="5"/>
      <c r="B357" s="5"/>
      <c r="C357" s="5"/>
      <c r="D357" s="5"/>
    </row>
    <row r="358" spans="1:4">
      <c r="A358" s="5"/>
      <c r="B358" s="5"/>
      <c r="C358" s="5"/>
      <c r="D358" s="5"/>
    </row>
    <row r="359" spans="1:4">
      <c r="A359" s="5"/>
      <c r="B359" s="5"/>
      <c r="C359" s="5"/>
      <c r="D359" s="5"/>
    </row>
    <row r="360" spans="1:4">
      <c r="A360" s="5"/>
      <c r="B360" s="5"/>
      <c r="C360" s="5"/>
      <c r="D360" s="5"/>
    </row>
    <row r="361" spans="1:4">
      <c r="A361" s="5"/>
      <c r="B361" s="5"/>
      <c r="C361" s="5"/>
      <c r="D361" s="5"/>
    </row>
    <row r="362" spans="1:4">
      <c r="A362" s="5"/>
      <c r="B362" s="5"/>
      <c r="C362" s="5"/>
      <c r="D362" s="5"/>
    </row>
    <row r="363" spans="1:4">
      <c r="A363" s="5"/>
      <c r="B363" s="5"/>
      <c r="C363" s="5"/>
      <c r="D363" s="5"/>
    </row>
    <row r="364" spans="1:4">
      <c r="A364" s="5"/>
      <c r="B364" s="5"/>
      <c r="C364" s="5"/>
      <c r="D364" s="5"/>
    </row>
    <row r="365" spans="1:4">
      <c r="A365" s="5"/>
      <c r="B365" s="5"/>
      <c r="C365" s="5"/>
      <c r="D365" s="5"/>
    </row>
    <row r="366" spans="1:4">
      <c r="A366" s="5"/>
      <c r="B366" s="5"/>
      <c r="C366" s="5"/>
      <c r="D366" s="5"/>
    </row>
    <row r="367" spans="1:4">
      <c r="A367" s="5"/>
      <c r="B367" s="5"/>
      <c r="C367" s="5"/>
      <c r="D367" s="5"/>
    </row>
    <row r="368" spans="1:4">
      <c r="A368" s="5"/>
      <c r="B368" s="5"/>
      <c r="C368" s="5"/>
      <c r="D368" s="5"/>
    </row>
    <row r="369" spans="1:4">
      <c r="A369" s="5"/>
      <c r="B369" s="5"/>
      <c r="C369" s="5"/>
      <c r="D369" s="5"/>
    </row>
    <row r="370" spans="1:4">
      <c r="A370" s="5"/>
      <c r="B370" s="5"/>
      <c r="C370" s="5"/>
      <c r="D370" s="5"/>
    </row>
    <row r="371" spans="1:4">
      <c r="A371" s="5"/>
      <c r="B371" s="5"/>
    </row>
    <row r="372" spans="1:4">
      <c r="A372" s="5"/>
      <c r="B372" s="5"/>
    </row>
    <row r="373" spans="1:4">
      <c r="A373" s="5"/>
      <c r="B373" s="5"/>
    </row>
    <row r="374" spans="1:4">
      <c r="A374" s="5"/>
      <c r="B374" s="5"/>
    </row>
    <row r="375" spans="1:4">
      <c r="A375" s="5"/>
      <c r="B375" s="5"/>
    </row>
    <row r="376" spans="1:4">
      <c r="A376" s="5"/>
      <c r="B376" s="5"/>
    </row>
    <row r="377" spans="1:4">
      <c r="A377" s="5"/>
      <c r="B377" s="5"/>
    </row>
    <row r="378" spans="1:4">
      <c r="A378" s="5"/>
      <c r="B378" s="5"/>
    </row>
    <row r="379" spans="1:4">
      <c r="A379" s="5"/>
      <c r="B379" s="5"/>
    </row>
    <row r="380" spans="1:4">
      <c r="A380" s="5"/>
      <c r="B380" s="5"/>
    </row>
    <row r="381" spans="1:4">
      <c r="A381" s="5"/>
      <c r="B381" s="5"/>
    </row>
    <row r="382" spans="1:4">
      <c r="A382" s="5"/>
      <c r="B382" s="5"/>
    </row>
    <row r="383" spans="1:4">
      <c r="A383" s="5"/>
      <c r="B383" s="5"/>
    </row>
    <row r="384" spans="1:4">
      <c r="A384" s="5"/>
      <c r="B384" s="5"/>
    </row>
    <row r="385" spans="1:2">
      <c r="A385" s="5"/>
      <c r="B385" s="5"/>
    </row>
    <row r="386" spans="1:2">
      <c r="A386" s="5"/>
      <c r="B386" s="5"/>
    </row>
  </sheetData>
  <sortState ref="A4:C368">
    <sortCondition ref="C5:C368"/>
  </sortState>
  <phoneticPr fontId="2"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550"/>
  <sheetViews>
    <sheetView zoomScale="125" workbookViewId="0">
      <selection activeCell="C8" sqref="C8"/>
    </sheetView>
  </sheetViews>
  <sheetFormatPr baseColWidth="10" defaultRowHeight="13"/>
  <cols>
    <col min="1" max="1" width="9.42578125" customWidth="1"/>
    <col min="2" max="2" width="44.85546875" customWidth="1"/>
  </cols>
  <sheetData>
    <row r="1" spans="1:3">
      <c r="A1" t="s">
        <v>69</v>
      </c>
    </row>
    <row r="2" spans="1:3">
      <c r="A2" s="6" t="s">
        <v>877</v>
      </c>
    </row>
    <row r="3" spans="1:3" s="23" customFormat="1">
      <c r="A3" s="23" t="s">
        <v>1100</v>
      </c>
      <c r="B3" s="7" t="s">
        <v>18</v>
      </c>
      <c r="C3" s="7" t="s">
        <v>1101</v>
      </c>
    </row>
    <row r="4" spans="1:3">
      <c r="A4" s="6" t="s">
        <v>510</v>
      </c>
      <c r="B4" s="6" t="s">
        <v>878</v>
      </c>
      <c r="C4" s="6">
        <v>3</v>
      </c>
    </row>
    <row r="5" spans="1:3">
      <c r="A5" s="22" t="s">
        <v>504</v>
      </c>
      <c r="B5" s="22" t="s">
        <v>403</v>
      </c>
      <c r="C5" s="22">
        <v>13</v>
      </c>
    </row>
    <row r="6" spans="1:3">
      <c r="A6" s="6" t="s">
        <v>456</v>
      </c>
      <c r="B6" s="6" t="s">
        <v>879</v>
      </c>
      <c r="C6" s="6">
        <v>7</v>
      </c>
    </row>
    <row r="7" spans="1:3">
      <c r="A7" s="6" t="s">
        <v>453</v>
      </c>
      <c r="B7" s="6" t="s">
        <v>880</v>
      </c>
      <c r="C7" s="6">
        <v>4</v>
      </c>
    </row>
    <row r="8" spans="1:3">
      <c r="A8" s="22" t="s">
        <v>400</v>
      </c>
      <c r="B8" s="22" t="s">
        <v>1010</v>
      </c>
      <c r="C8" s="22">
        <v>1</v>
      </c>
    </row>
    <row r="9" spans="1:3">
      <c r="A9" s="6" t="s">
        <v>577</v>
      </c>
      <c r="B9" s="6" t="s">
        <v>1011</v>
      </c>
      <c r="C9" s="6">
        <v>2</v>
      </c>
    </row>
    <row r="10" spans="1:3">
      <c r="A10" s="6" t="s">
        <v>574</v>
      </c>
      <c r="B10" s="6" t="s">
        <v>1012</v>
      </c>
      <c r="C10" s="6">
        <v>2</v>
      </c>
    </row>
    <row r="11" spans="1:3">
      <c r="A11" s="22" t="s">
        <v>555</v>
      </c>
      <c r="B11" s="22" t="s">
        <v>402</v>
      </c>
      <c r="C11" s="22">
        <v>9</v>
      </c>
    </row>
    <row r="12" spans="1:3">
      <c r="A12" s="22" t="s">
        <v>552</v>
      </c>
      <c r="B12" s="22" t="s">
        <v>1108</v>
      </c>
      <c r="C12" s="22">
        <v>3</v>
      </c>
    </row>
    <row r="13" spans="1:3">
      <c r="A13" s="6" t="s">
        <v>550</v>
      </c>
      <c r="B13" s="6" t="s">
        <v>993</v>
      </c>
      <c r="C13" s="6">
        <v>2</v>
      </c>
    </row>
    <row r="14" spans="1:3">
      <c r="A14" s="6" t="s">
        <v>547</v>
      </c>
      <c r="B14" s="6" t="s">
        <v>1107</v>
      </c>
      <c r="C14" s="6">
        <v>8</v>
      </c>
    </row>
    <row r="15" spans="1:3">
      <c r="A15" s="6" t="s">
        <v>544</v>
      </c>
      <c r="B15" s="6" t="s">
        <v>1106</v>
      </c>
      <c r="C15" s="6">
        <v>1</v>
      </c>
    </row>
    <row r="16" spans="1:3">
      <c r="A16" s="22" t="s">
        <v>542</v>
      </c>
      <c r="B16" s="22" t="s">
        <v>1236</v>
      </c>
      <c r="C16" s="22">
        <v>1</v>
      </c>
    </row>
    <row r="17" spans="1:3">
      <c r="A17" s="6" t="s">
        <v>536</v>
      </c>
      <c r="B17" s="6" t="s">
        <v>1237</v>
      </c>
      <c r="C17" s="6">
        <v>5</v>
      </c>
    </row>
    <row r="18" spans="1:3">
      <c r="A18" s="6" t="s">
        <v>260</v>
      </c>
      <c r="B18" s="6" t="s">
        <v>1238</v>
      </c>
      <c r="C18" s="6">
        <v>7</v>
      </c>
    </row>
    <row r="19" spans="1:3">
      <c r="A19" s="6" t="s">
        <v>257</v>
      </c>
      <c r="B19" s="6" t="s">
        <v>1239</v>
      </c>
      <c r="C19" s="6">
        <v>4</v>
      </c>
    </row>
    <row r="20" spans="1:3">
      <c r="A20" s="22" t="s">
        <v>406</v>
      </c>
      <c r="B20" s="22" t="s">
        <v>1240</v>
      </c>
      <c r="C20" s="22">
        <v>8</v>
      </c>
    </row>
    <row r="21" spans="1:3">
      <c r="A21" s="6" t="s">
        <v>603</v>
      </c>
      <c r="B21" s="6" t="s">
        <v>1241</v>
      </c>
      <c r="C21" s="6">
        <v>4</v>
      </c>
    </row>
    <row r="22" spans="1:3">
      <c r="A22" s="6" t="s">
        <v>585</v>
      </c>
      <c r="B22" s="6" t="s">
        <v>1242</v>
      </c>
      <c r="C22" s="6">
        <v>14</v>
      </c>
    </row>
    <row r="23" spans="1:3">
      <c r="A23" s="6" t="s">
        <v>582</v>
      </c>
      <c r="B23" s="6" t="s">
        <v>1243</v>
      </c>
      <c r="C23" s="6">
        <v>11</v>
      </c>
    </row>
    <row r="24" spans="1:3">
      <c r="A24" s="6" t="s">
        <v>580</v>
      </c>
      <c r="B24" s="6" t="s">
        <v>1244</v>
      </c>
      <c r="C24" s="6">
        <v>8</v>
      </c>
    </row>
    <row r="25" spans="1:3">
      <c r="A25" s="6" t="s">
        <v>501</v>
      </c>
      <c r="B25" s="6" t="s">
        <v>1245</v>
      </c>
      <c r="C25" s="6">
        <v>1</v>
      </c>
    </row>
    <row r="26" spans="1:3">
      <c r="A26" s="22" t="s">
        <v>499</v>
      </c>
      <c r="B26" s="22" t="s">
        <v>1246</v>
      </c>
      <c r="C26" s="22">
        <v>10</v>
      </c>
    </row>
    <row r="27" spans="1:3">
      <c r="A27" s="6" t="s">
        <v>499</v>
      </c>
      <c r="B27" s="6" t="s">
        <v>1247</v>
      </c>
      <c r="C27" s="6">
        <v>14</v>
      </c>
    </row>
    <row r="28" spans="1:3">
      <c r="A28" s="22" t="s">
        <v>498</v>
      </c>
      <c r="B28" s="22" t="s">
        <v>1248</v>
      </c>
      <c r="C28" s="22">
        <v>2</v>
      </c>
    </row>
    <row r="29" spans="1:3">
      <c r="A29" s="6" t="s">
        <v>497</v>
      </c>
      <c r="B29" s="6" t="s">
        <v>1249</v>
      </c>
      <c r="C29" s="6">
        <v>17</v>
      </c>
    </row>
    <row r="30" spans="1:3">
      <c r="A30" s="6" t="s">
        <v>1250</v>
      </c>
      <c r="B30" s="6" t="s">
        <v>1251</v>
      </c>
      <c r="C30" s="6">
        <v>10</v>
      </c>
    </row>
    <row r="31" spans="1:3">
      <c r="A31" s="6" t="s">
        <v>620</v>
      </c>
      <c r="B31" s="6" t="s">
        <v>1252</v>
      </c>
      <c r="C31" s="6">
        <v>27</v>
      </c>
    </row>
    <row r="32" spans="1:3">
      <c r="A32" s="6" t="s">
        <v>618</v>
      </c>
      <c r="B32" s="6" t="s">
        <v>1253</v>
      </c>
      <c r="C32" s="6">
        <v>4</v>
      </c>
    </row>
    <row r="33" spans="1:3">
      <c r="A33" s="22" t="s">
        <v>616</v>
      </c>
      <c r="B33" s="22" t="s">
        <v>1254</v>
      </c>
      <c r="C33" s="22">
        <v>4</v>
      </c>
    </row>
    <row r="34" spans="1:3">
      <c r="A34" s="6" t="s">
        <v>449</v>
      </c>
      <c r="B34" s="6" t="s">
        <v>1255</v>
      </c>
      <c r="C34" s="6">
        <v>5</v>
      </c>
    </row>
    <row r="35" spans="1:3">
      <c r="A35" s="6" t="s">
        <v>446</v>
      </c>
      <c r="B35" s="6" t="s">
        <v>1256</v>
      </c>
      <c r="C35" s="6">
        <v>1</v>
      </c>
    </row>
    <row r="36" spans="1:3">
      <c r="A36" s="6" t="s">
        <v>443</v>
      </c>
      <c r="B36" s="6" t="s">
        <v>1257</v>
      </c>
      <c r="C36" s="6">
        <v>1</v>
      </c>
    </row>
    <row r="37" spans="1:3">
      <c r="A37" s="6" t="s">
        <v>507</v>
      </c>
      <c r="B37" s="6" t="s">
        <v>1258</v>
      </c>
      <c r="C37" s="6">
        <f>8</f>
        <v>8</v>
      </c>
    </row>
    <row r="38" spans="1:3">
      <c r="A38" s="6"/>
      <c r="B38" s="6"/>
      <c r="C38" s="24">
        <f>SUM(C4:C37)</f>
        <v>221</v>
      </c>
    </row>
    <row r="39" spans="1:3">
      <c r="A39" s="6"/>
      <c r="B39" s="6"/>
      <c r="C39" s="6"/>
    </row>
    <row r="40" spans="1:3">
      <c r="A40" s="6"/>
      <c r="B40" s="6"/>
      <c r="C40" s="6"/>
    </row>
    <row r="41" spans="1:3">
      <c r="A41" s="6"/>
      <c r="B41" s="6"/>
      <c r="C41" s="6"/>
    </row>
    <row r="42" spans="1:3">
      <c r="A42" s="6" t="s">
        <v>1259</v>
      </c>
      <c r="B42" s="6"/>
      <c r="C42" s="6"/>
    </row>
    <row r="43" spans="1:3">
      <c r="A43" s="6" t="s">
        <v>227</v>
      </c>
      <c r="B43" s="6" t="s">
        <v>1260</v>
      </c>
      <c r="C43" s="6">
        <v>1</v>
      </c>
    </row>
    <row r="44" spans="1:3">
      <c r="A44" s="6" t="s">
        <v>225</v>
      </c>
      <c r="B44" s="6" t="s">
        <v>1261</v>
      </c>
      <c r="C44" s="6">
        <v>10</v>
      </c>
    </row>
    <row r="45" spans="1:3">
      <c r="A45" s="6" t="s">
        <v>295</v>
      </c>
      <c r="B45" s="6" t="s">
        <v>206</v>
      </c>
      <c r="C45" s="6">
        <v>1</v>
      </c>
    </row>
    <row r="46" spans="1:3">
      <c r="A46" s="6" t="s">
        <v>291</v>
      </c>
      <c r="B46" s="6" t="s">
        <v>1262</v>
      </c>
      <c r="C46" s="6">
        <v>2</v>
      </c>
    </row>
    <row r="47" spans="1:3">
      <c r="A47" s="6" t="s">
        <v>291</v>
      </c>
      <c r="B47" s="6" t="s">
        <v>1263</v>
      </c>
      <c r="C47" s="6">
        <v>3</v>
      </c>
    </row>
    <row r="48" spans="1:3">
      <c r="A48" s="6" t="s">
        <v>291</v>
      </c>
      <c r="B48" s="6" t="s">
        <v>1264</v>
      </c>
      <c r="C48" s="6">
        <v>1</v>
      </c>
    </row>
    <row r="49" spans="1:3">
      <c r="A49" s="6" t="s">
        <v>291</v>
      </c>
      <c r="B49" s="6" t="s">
        <v>1118</v>
      </c>
      <c r="C49" s="6">
        <v>1</v>
      </c>
    </row>
    <row r="50" spans="1:3">
      <c r="A50" s="6" t="s">
        <v>289</v>
      </c>
      <c r="B50" s="6" t="s">
        <v>1119</v>
      </c>
      <c r="C50" s="6">
        <v>1</v>
      </c>
    </row>
    <row r="51" spans="1:3">
      <c r="A51" s="6" t="s">
        <v>287</v>
      </c>
      <c r="B51" s="6" t="s">
        <v>1120</v>
      </c>
      <c r="C51" s="6">
        <v>1</v>
      </c>
    </row>
    <row r="52" spans="1:3">
      <c r="A52" s="6" t="s">
        <v>285</v>
      </c>
      <c r="B52" s="6" t="s">
        <v>1121</v>
      </c>
      <c r="C52" s="6">
        <v>1</v>
      </c>
    </row>
    <row r="53" spans="1:3">
      <c r="A53" s="6" t="s">
        <v>283</v>
      </c>
      <c r="B53" s="6" t="s">
        <v>1122</v>
      </c>
      <c r="C53" s="6">
        <v>1</v>
      </c>
    </row>
    <row r="54" spans="1:3">
      <c r="A54" s="6" t="s">
        <v>283</v>
      </c>
      <c r="B54" s="6" t="s">
        <v>1123</v>
      </c>
      <c r="C54" s="6">
        <v>1</v>
      </c>
    </row>
    <row r="55" spans="1:3">
      <c r="A55" s="6" t="s">
        <v>380</v>
      </c>
      <c r="B55" s="6" t="s">
        <v>326</v>
      </c>
      <c r="C55" s="6">
        <v>6</v>
      </c>
    </row>
    <row r="56" spans="1:3">
      <c r="A56" s="6" t="s">
        <v>379</v>
      </c>
      <c r="B56" s="6" t="s">
        <v>1124</v>
      </c>
      <c r="C56" s="6">
        <v>3</v>
      </c>
    </row>
    <row r="57" spans="1:3">
      <c r="A57" s="6" t="s">
        <v>377</v>
      </c>
      <c r="B57" s="6" t="s">
        <v>899</v>
      </c>
      <c r="C57" s="6">
        <v>1</v>
      </c>
    </row>
    <row r="58" spans="1:3">
      <c r="A58" s="6" t="s">
        <v>375</v>
      </c>
      <c r="B58" s="6" t="s">
        <v>900</v>
      </c>
      <c r="C58" s="6">
        <v>5</v>
      </c>
    </row>
    <row r="59" spans="1:3">
      <c r="A59" s="6" t="s">
        <v>373</v>
      </c>
      <c r="B59" s="6" t="s">
        <v>828</v>
      </c>
      <c r="C59" s="6">
        <v>1</v>
      </c>
    </row>
    <row r="60" spans="1:3">
      <c r="A60" s="6" t="s">
        <v>371</v>
      </c>
      <c r="B60" s="6" t="s">
        <v>829</v>
      </c>
      <c r="C60" s="6">
        <v>3</v>
      </c>
    </row>
    <row r="61" spans="1:3">
      <c r="A61" s="6" t="s">
        <v>369</v>
      </c>
      <c r="B61" s="6" t="s">
        <v>830</v>
      </c>
      <c r="C61" s="6">
        <v>2</v>
      </c>
    </row>
    <row r="62" spans="1:3">
      <c r="A62" s="6" t="s">
        <v>368</v>
      </c>
      <c r="B62" s="6" t="s">
        <v>831</v>
      </c>
      <c r="C62" s="6">
        <v>3</v>
      </c>
    </row>
    <row r="63" spans="1:3">
      <c r="A63" s="6" t="s">
        <v>366</v>
      </c>
      <c r="B63" s="6" t="s">
        <v>832</v>
      </c>
      <c r="C63" s="6">
        <v>3</v>
      </c>
    </row>
    <row r="64" spans="1:3">
      <c r="A64" s="6" t="s">
        <v>364</v>
      </c>
      <c r="B64" s="6" t="s">
        <v>833</v>
      </c>
      <c r="C64" s="6">
        <v>5</v>
      </c>
    </row>
    <row r="65" spans="1:3">
      <c r="A65" s="6" t="s">
        <v>364</v>
      </c>
      <c r="B65" s="6" t="s">
        <v>834</v>
      </c>
      <c r="C65" s="6">
        <v>1</v>
      </c>
    </row>
    <row r="66" spans="1:3">
      <c r="A66" s="6" t="s">
        <v>490</v>
      </c>
      <c r="B66" s="6" t="s">
        <v>835</v>
      </c>
      <c r="C66" s="6">
        <v>22</v>
      </c>
    </row>
    <row r="67" spans="1:3">
      <c r="A67" s="6" t="s">
        <v>489</v>
      </c>
      <c r="B67" s="6" t="s">
        <v>836</v>
      </c>
      <c r="C67" s="6">
        <v>1</v>
      </c>
    </row>
    <row r="68" spans="1:3">
      <c r="A68" s="6" t="s">
        <v>504</v>
      </c>
      <c r="B68" s="6" t="s">
        <v>403</v>
      </c>
      <c r="C68" s="6">
        <v>19</v>
      </c>
    </row>
    <row r="69" spans="1:3">
      <c r="A69" s="6" t="s">
        <v>456</v>
      </c>
      <c r="B69" s="6" t="s">
        <v>837</v>
      </c>
      <c r="C69" s="6">
        <v>12</v>
      </c>
    </row>
    <row r="70" spans="1:3">
      <c r="A70" s="6" t="s">
        <v>486</v>
      </c>
      <c r="B70" s="6" t="s">
        <v>931</v>
      </c>
      <c r="C70" s="6">
        <v>1</v>
      </c>
    </row>
    <row r="71" spans="1:3">
      <c r="A71" s="6" t="s">
        <v>484</v>
      </c>
      <c r="B71" s="6" t="s">
        <v>932</v>
      </c>
      <c r="C71" s="6">
        <v>15</v>
      </c>
    </row>
    <row r="72" spans="1:3">
      <c r="A72" s="6" t="s">
        <v>481</v>
      </c>
      <c r="B72" s="6" t="s">
        <v>933</v>
      </c>
      <c r="C72" s="6">
        <v>13</v>
      </c>
    </row>
    <row r="73" spans="1:3">
      <c r="A73" s="6" t="s">
        <v>481</v>
      </c>
      <c r="B73" s="6" t="s">
        <v>934</v>
      </c>
      <c r="C73" s="6">
        <v>1</v>
      </c>
    </row>
    <row r="74" spans="1:3">
      <c r="A74" s="6" t="s">
        <v>307</v>
      </c>
      <c r="B74" s="6" t="s">
        <v>935</v>
      </c>
      <c r="C74" s="6">
        <v>1</v>
      </c>
    </row>
    <row r="75" spans="1:3">
      <c r="A75" s="6" t="s">
        <v>305</v>
      </c>
      <c r="B75" s="6" t="s">
        <v>936</v>
      </c>
      <c r="C75" s="6">
        <v>1</v>
      </c>
    </row>
    <row r="76" spans="1:3">
      <c r="A76" s="6" t="s">
        <v>304</v>
      </c>
      <c r="B76" s="6" t="s">
        <v>937</v>
      </c>
      <c r="C76" s="6">
        <v>1</v>
      </c>
    </row>
    <row r="77" spans="1:3">
      <c r="A77" s="6" t="s">
        <v>303</v>
      </c>
      <c r="B77" s="6" t="s">
        <v>938</v>
      </c>
      <c r="C77" s="6">
        <v>1</v>
      </c>
    </row>
    <row r="78" spans="1:3">
      <c r="A78" s="6" t="s">
        <v>302</v>
      </c>
      <c r="B78" s="6" t="s">
        <v>313</v>
      </c>
      <c r="C78" s="6">
        <v>3</v>
      </c>
    </row>
    <row r="79" spans="1:3">
      <c r="A79" s="6" t="s">
        <v>300</v>
      </c>
      <c r="B79" s="6" t="s">
        <v>493</v>
      </c>
      <c r="C79" s="6">
        <v>3</v>
      </c>
    </row>
    <row r="80" spans="1:3">
      <c r="A80" s="6" t="s">
        <v>592</v>
      </c>
      <c r="B80" s="6" t="s">
        <v>324</v>
      </c>
      <c r="C80" s="6">
        <v>4</v>
      </c>
    </row>
    <row r="81" spans="1:3">
      <c r="A81" s="6" t="s">
        <v>591</v>
      </c>
      <c r="B81" s="6" t="s">
        <v>939</v>
      </c>
      <c r="C81" s="6">
        <v>1</v>
      </c>
    </row>
    <row r="82" spans="1:3">
      <c r="A82" s="6" t="s">
        <v>589</v>
      </c>
      <c r="B82" s="6" t="s">
        <v>940</v>
      </c>
      <c r="C82" s="6">
        <v>3</v>
      </c>
    </row>
    <row r="83" spans="1:3">
      <c r="A83" s="6" t="s">
        <v>587</v>
      </c>
      <c r="B83" s="6" t="s">
        <v>941</v>
      </c>
      <c r="C83" s="6">
        <v>7</v>
      </c>
    </row>
    <row r="84" spans="1:3">
      <c r="A84" s="6" t="s">
        <v>224</v>
      </c>
      <c r="B84" s="6" t="s">
        <v>942</v>
      </c>
      <c r="C84" s="6">
        <v>15</v>
      </c>
    </row>
    <row r="85" spans="1:3">
      <c r="A85" s="6" t="s">
        <v>224</v>
      </c>
      <c r="B85" s="6" t="s">
        <v>943</v>
      </c>
      <c r="C85" s="6">
        <v>5</v>
      </c>
    </row>
    <row r="86" spans="1:3">
      <c r="A86" s="6" t="s">
        <v>222</v>
      </c>
      <c r="B86" s="6" t="s">
        <v>944</v>
      </c>
      <c r="C86" s="6">
        <v>1</v>
      </c>
    </row>
    <row r="87" spans="1:3">
      <c r="A87" s="6" t="s">
        <v>220</v>
      </c>
      <c r="B87" s="6" t="s">
        <v>945</v>
      </c>
      <c r="C87" s="6">
        <v>4</v>
      </c>
    </row>
    <row r="88" spans="1:3">
      <c r="A88" s="6" t="s">
        <v>220</v>
      </c>
      <c r="B88" s="6" t="s">
        <v>946</v>
      </c>
      <c r="C88" s="6">
        <v>4</v>
      </c>
    </row>
    <row r="89" spans="1:3">
      <c r="A89" s="6" t="s">
        <v>218</v>
      </c>
      <c r="B89" s="6" t="s">
        <v>947</v>
      </c>
      <c r="C89" s="6">
        <v>13</v>
      </c>
    </row>
    <row r="90" spans="1:3">
      <c r="A90" s="6" t="s">
        <v>216</v>
      </c>
      <c r="B90" s="6" t="s">
        <v>948</v>
      </c>
      <c r="C90" s="6">
        <v>1</v>
      </c>
    </row>
    <row r="91" spans="1:3">
      <c r="A91" s="6" t="s">
        <v>215</v>
      </c>
      <c r="B91" s="6" t="s">
        <v>1058</v>
      </c>
      <c r="C91" s="6">
        <v>1</v>
      </c>
    </row>
    <row r="92" spans="1:3">
      <c r="A92" s="6" t="s">
        <v>214</v>
      </c>
      <c r="B92" s="6" t="s">
        <v>1059</v>
      </c>
      <c r="C92" s="6">
        <v>1</v>
      </c>
    </row>
    <row r="93" spans="1:3">
      <c r="A93" s="6" t="s">
        <v>213</v>
      </c>
      <c r="B93" s="6" t="s">
        <v>1060</v>
      </c>
      <c r="C93" s="6">
        <v>1</v>
      </c>
    </row>
    <row r="94" spans="1:3">
      <c r="A94" s="6" t="s">
        <v>212</v>
      </c>
      <c r="B94" s="6" t="s">
        <v>1061</v>
      </c>
      <c r="C94" s="6">
        <v>1</v>
      </c>
    </row>
    <row r="95" spans="1:3">
      <c r="A95" s="6" t="s">
        <v>555</v>
      </c>
      <c r="B95" s="6" t="s">
        <v>316</v>
      </c>
      <c r="C95" s="6">
        <v>10</v>
      </c>
    </row>
    <row r="96" spans="1:3">
      <c r="A96" s="6" t="s">
        <v>211</v>
      </c>
      <c r="B96" s="6" t="s">
        <v>1054</v>
      </c>
      <c r="C96" s="6">
        <v>2</v>
      </c>
    </row>
    <row r="97" spans="1:3">
      <c r="A97" s="6" t="s">
        <v>210</v>
      </c>
      <c r="B97" s="6" t="s">
        <v>1171</v>
      </c>
      <c r="C97" s="6">
        <v>1</v>
      </c>
    </row>
    <row r="98" spans="1:3">
      <c r="A98" s="6" t="s">
        <v>209</v>
      </c>
      <c r="B98" s="6" t="s">
        <v>1309</v>
      </c>
      <c r="C98" s="6">
        <v>1</v>
      </c>
    </row>
    <row r="99" spans="1:3">
      <c r="A99" s="6" t="s">
        <v>338</v>
      </c>
      <c r="B99" s="6" t="s">
        <v>1310</v>
      </c>
      <c r="C99" s="6">
        <v>1</v>
      </c>
    </row>
    <row r="100" spans="1:3">
      <c r="A100" s="6" t="s">
        <v>336</v>
      </c>
      <c r="B100" s="6" t="s">
        <v>1311</v>
      </c>
      <c r="C100" s="6">
        <v>1</v>
      </c>
    </row>
    <row r="101" spans="1:3">
      <c r="A101" s="6" t="s">
        <v>334</v>
      </c>
      <c r="B101" s="6" t="s">
        <v>1312</v>
      </c>
      <c r="C101" s="6">
        <v>2</v>
      </c>
    </row>
    <row r="102" spans="1:3">
      <c r="A102" s="6" t="s">
        <v>385</v>
      </c>
      <c r="B102" s="6" t="s">
        <v>1313</v>
      </c>
      <c r="C102" s="6">
        <v>1</v>
      </c>
    </row>
    <row r="103" spans="1:3">
      <c r="A103" s="6" t="s">
        <v>383</v>
      </c>
      <c r="B103" s="6" t="s">
        <v>1314</v>
      </c>
      <c r="C103" s="6">
        <v>1</v>
      </c>
    </row>
    <row r="104" spans="1:3">
      <c r="A104" s="6" t="s">
        <v>381</v>
      </c>
      <c r="B104" s="6" t="s">
        <v>1315</v>
      </c>
      <c r="C104" s="6">
        <v>1</v>
      </c>
    </row>
    <row r="105" spans="1:3">
      <c r="A105" s="6" t="s">
        <v>262</v>
      </c>
      <c r="B105" s="6" t="s">
        <v>1316</v>
      </c>
      <c r="C105" s="6">
        <v>1</v>
      </c>
    </row>
    <row r="106" spans="1:3">
      <c r="A106" s="6" t="s">
        <v>362</v>
      </c>
      <c r="B106" s="6" t="s">
        <v>1317</v>
      </c>
      <c r="C106" s="6">
        <v>1</v>
      </c>
    </row>
    <row r="107" spans="1:3">
      <c r="A107" s="6" t="s">
        <v>360</v>
      </c>
      <c r="B107" s="6" t="s">
        <v>1318</v>
      </c>
      <c r="C107" s="6">
        <v>4</v>
      </c>
    </row>
    <row r="108" spans="1:3">
      <c r="A108" s="6" t="s">
        <v>358</v>
      </c>
      <c r="B108" s="6" t="s">
        <v>1319</v>
      </c>
      <c r="C108" s="6">
        <v>1</v>
      </c>
    </row>
    <row r="109" spans="1:3">
      <c r="A109" s="6" t="s">
        <v>357</v>
      </c>
      <c r="B109" s="6" t="s">
        <v>1320</v>
      </c>
      <c r="C109" s="6">
        <v>1</v>
      </c>
    </row>
    <row r="110" spans="1:3">
      <c r="A110" s="6" t="s">
        <v>355</v>
      </c>
      <c r="B110" s="6" t="s">
        <v>1321</v>
      </c>
      <c r="C110" s="6">
        <v>1</v>
      </c>
    </row>
    <row r="111" spans="1:3">
      <c r="A111" s="6" t="s">
        <v>1322</v>
      </c>
      <c r="B111" s="6" t="s">
        <v>1323</v>
      </c>
      <c r="C111" s="6">
        <v>4</v>
      </c>
    </row>
    <row r="112" spans="1:3">
      <c r="A112" s="6" t="s">
        <v>1322</v>
      </c>
      <c r="B112" s="6" t="s">
        <v>1324</v>
      </c>
      <c r="C112" s="6">
        <v>21</v>
      </c>
    </row>
    <row r="113" spans="1:3">
      <c r="A113" s="6" t="s">
        <v>350</v>
      </c>
      <c r="B113" s="6" t="s">
        <v>1325</v>
      </c>
      <c r="C113" s="6">
        <v>15</v>
      </c>
    </row>
    <row r="114" spans="1:3">
      <c r="A114" s="6" t="s">
        <v>350</v>
      </c>
      <c r="B114" s="6" t="s">
        <v>1326</v>
      </c>
      <c r="C114" s="6">
        <v>14</v>
      </c>
    </row>
    <row r="115" spans="1:3">
      <c r="A115" s="6" t="s">
        <v>348</v>
      </c>
      <c r="B115" s="6" t="s">
        <v>205</v>
      </c>
      <c r="C115" s="6">
        <v>1</v>
      </c>
    </row>
    <row r="116" spans="1:3">
      <c r="A116" s="6" t="s">
        <v>477</v>
      </c>
      <c r="B116" s="6" t="s">
        <v>1327</v>
      </c>
      <c r="C116" s="6">
        <v>1</v>
      </c>
    </row>
    <row r="117" spans="1:3">
      <c r="A117" s="6" t="s">
        <v>475</v>
      </c>
      <c r="B117" s="6" t="s">
        <v>1328</v>
      </c>
      <c r="C117" s="6">
        <v>1</v>
      </c>
    </row>
    <row r="118" spans="1:3">
      <c r="A118" s="6" t="s">
        <v>566</v>
      </c>
      <c r="B118" s="6" t="s">
        <v>1329</v>
      </c>
      <c r="C118" s="6">
        <v>4</v>
      </c>
    </row>
    <row r="119" spans="1:3">
      <c r="A119" s="6" t="s">
        <v>565</v>
      </c>
      <c r="B119" s="6" t="s">
        <v>1330</v>
      </c>
      <c r="C119" s="6">
        <v>9</v>
      </c>
    </row>
    <row r="120" spans="1:3">
      <c r="A120" s="6" t="s">
        <v>564</v>
      </c>
      <c r="B120" s="6" t="s">
        <v>1331</v>
      </c>
      <c r="C120" s="6">
        <v>1</v>
      </c>
    </row>
    <row r="121" spans="1:3">
      <c r="A121" s="6" t="s">
        <v>563</v>
      </c>
      <c r="B121" s="6" t="s">
        <v>1332</v>
      </c>
      <c r="C121" s="6">
        <v>2</v>
      </c>
    </row>
    <row r="122" spans="1:3">
      <c r="A122" s="6" t="s">
        <v>561</v>
      </c>
      <c r="B122" s="6" t="s">
        <v>1333</v>
      </c>
      <c r="C122" s="6">
        <v>3</v>
      </c>
    </row>
    <row r="123" spans="1:3">
      <c r="A123" s="6" t="s">
        <v>559</v>
      </c>
      <c r="B123" s="6" t="s">
        <v>1334</v>
      </c>
      <c r="C123" s="6">
        <v>2</v>
      </c>
    </row>
    <row r="124" spans="1:3">
      <c r="A124" s="6" t="s">
        <v>557</v>
      </c>
      <c r="B124" s="6" t="s">
        <v>1335</v>
      </c>
      <c r="C124" s="6">
        <v>2</v>
      </c>
    </row>
    <row r="125" spans="1:3">
      <c r="A125" s="6" t="s">
        <v>556</v>
      </c>
      <c r="B125" s="6" t="s">
        <v>1188</v>
      </c>
      <c r="C125" s="6">
        <v>1</v>
      </c>
    </row>
    <row r="126" spans="1:3">
      <c r="A126" s="6" t="s">
        <v>539</v>
      </c>
      <c r="B126" s="6" t="s">
        <v>1249</v>
      </c>
      <c r="C126" s="6">
        <v>10</v>
      </c>
    </row>
    <row r="127" spans="1:3">
      <c r="A127" s="6" t="s">
        <v>572</v>
      </c>
      <c r="B127" s="6" t="s">
        <v>1189</v>
      </c>
      <c r="C127" s="6">
        <v>2</v>
      </c>
    </row>
    <row r="128" spans="1:3">
      <c r="A128" s="6" t="s">
        <v>398</v>
      </c>
      <c r="B128" s="6" t="s">
        <v>1190</v>
      </c>
      <c r="C128" s="6">
        <v>4</v>
      </c>
    </row>
    <row r="129" spans="1:3">
      <c r="A129" s="6" t="s">
        <v>396</v>
      </c>
      <c r="B129" s="6" t="s">
        <v>1191</v>
      </c>
      <c r="C129" s="6">
        <v>1</v>
      </c>
    </row>
    <row r="130" spans="1:3">
      <c r="A130" s="6" t="s">
        <v>394</v>
      </c>
      <c r="B130" s="6" t="s">
        <v>1192</v>
      </c>
      <c r="C130" s="6">
        <v>4</v>
      </c>
    </row>
    <row r="131" spans="1:3">
      <c r="A131" s="6" t="s">
        <v>392</v>
      </c>
      <c r="B131" s="6" t="s">
        <v>1193</v>
      </c>
      <c r="C131" s="6">
        <v>1</v>
      </c>
    </row>
    <row r="132" spans="1:3">
      <c r="A132" s="6" t="s">
        <v>390</v>
      </c>
      <c r="B132" s="6" t="s">
        <v>204</v>
      </c>
      <c r="C132" s="6">
        <v>1</v>
      </c>
    </row>
    <row r="133" spans="1:3">
      <c r="A133" s="6" t="s">
        <v>388</v>
      </c>
      <c r="B133" s="6" t="s">
        <v>1194</v>
      </c>
      <c r="C133" s="6">
        <v>1</v>
      </c>
    </row>
    <row r="134" spans="1:3">
      <c r="A134" s="6" t="s">
        <v>387</v>
      </c>
      <c r="B134" s="6" t="s">
        <v>1195</v>
      </c>
      <c r="C134" s="6">
        <v>1</v>
      </c>
    </row>
    <row r="135" spans="1:3">
      <c r="A135" s="6" t="s">
        <v>439</v>
      </c>
      <c r="B135" s="6" t="s">
        <v>860</v>
      </c>
      <c r="C135" s="6">
        <v>2</v>
      </c>
    </row>
    <row r="136" spans="1:3">
      <c r="A136" s="6" t="s">
        <v>437</v>
      </c>
      <c r="B136" s="6" t="s">
        <v>861</v>
      </c>
      <c r="C136" s="6">
        <v>1</v>
      </c>
    </row>
    <row r="137" spans="1:3">
      <c r="A137" s="6" t="s">
        <v>435</v>
      </c>
      <c r="B137" s="6" t="s">
        <v>862</v>
      </c>
      <c r="C137" s="6">
        <v>1</v>
      </c>
    </row>
    <row r="138" spans="1:3">
      <c r="A138" s="6" t="s">
        <v>433</v>
      </c>
      <c r="B138" s="6" t="s">
        <v>863</v>
      </c>
      <c r="C138" s="6">
        <v>1</v>
      </c>
    </row>
    <row r="139" spans="1:3">
      <c r="A139" s="6" t="s">
        <v>431</v>
      </c>
      <c r="B139" s="6" t="s">
        <v>864</v>
      </c>
      <c r="C139" s="6">
        <v>5</v>
      </c>
    </row>
    <row r="140" spans="1:3">
      <c r="A140" s="6" t="s">
        <v>430</v>
      </c>
      <c r="B140" s="6" t="s">
        <v>865</v>
      </c>
      <c r="C140" s="6">
        <v>1</v>
      </c>
    </row>
    <row r="141" spans="1:3">
      <c r="A141" s="6" t="s">
        <v>429</v>
      </c>
      <c r="B141" s="6" t="s">
        <v>866</v>
      </c>
      <c r="C141" s="6">
        <v>4</v>
      </c>
    </row>
    <row r="142" spans="1:3">
      <c r="A142" s="6" t="s">
        <v>429</v>
      </c>
      <c r="B142" s="6" t="s">
        <v>867</v>
      </c>
      <c r="C142" s="6">
        <v>4</v>
      </c>
    </row>
    <row r="143" spans="1:3">
      <c r="A143" s="6" t="s">
        <v>429</v>
      </c>
      <c r="B143" s="6" t="s">
        <v>867</v>
      </c>
      <c r="C143" s="6">
        <v>8</v>
      </c>
    </row>
    <row r="144" spans="1:3">
      <c r="A144" s="6" t="s">
        <v>428</v>
      </c>
      <c r="B144" s="6" t="s">
        <v>868</v>
      </c>
      <c r="C144" s="6">
        <v>1</v>
      </c>
    </row>
    <row r="145" spans="1:3">
      <c r="A145" s="6" t="s">
        <v>426</v>
      </c>
      <c r="B145" s="6" t="s">
        <v>312</v>
      </c>
      <c r="C145" s="6">
        <v>1</v>
      </c>
    </row>
    <row r="146" spans="1:3">
      <c r="A146" s="6" t="s">
        <v>424</v>
      </c>
      <c r="B146" s="6" t="s">
        <v>310</v>
      </c>
      <c r="C146" s="6">
        <v>1</v>
      </c>
    </row>
    <row r="147" spans="1:3">
      <c r="A147" s="6" t="s">
        <v>422</v>
      </c>
      <c r="B147" s="6" t="s">
        <v>162</v>
      </c>
      <c r="C147" s="6">
        <v>3</v>
      </c>
    </row>
    <row r="148" spans="1:3">
      <c r="A148" s="6" t="s">
        <v>580</v>
      </c>
      <c r="B148" s="6" t="s">
        <v>1244</v>
      </c>
      <c r="C148" s="6">
        <v>4</v>
      </c>
    </row>
    <row r="149" spans="1:3">
      <c r="A149" s="6" t="s">
        <v>265</v>
      </c>
      <c r="B149" s="6" t="s">
        <v>869</v>
      </c>
      <c r="C149" s="6">
        <v>1</v>
      </c>
    </row>
    <row r="150" spans="1:3">
      <c r="A150" s="6" t="s">
        <v>264</v>
      </c>
      <c r="B150" s="6" t="s">
        <v>870</v>
      </c>
      <c r="C150" s="6">
        <v>1</v>
      </c>
    </row>
    <row r="151" spans="1:3">
      <c r="A151" s="6" t="s">
        <v>499</v>
      </c>
      <c r="B151" s="6" t="s">
        <v>1246</v>
      </c>
      <c r="C151" s="6">
        <v>37</v>
      </c>
    </row>
    <row r="152" spans="1:3">
      <c r="A152" s="6" t="s">
        <v>570</v>
      </c>
      <c r="B152" s="6" t="s">
        <v>871</v>
      </c>
      <c r="C152" s="6">
        <v>1</v>
      </c>
    </row>
    <row r="153" spans="1:3">
      <c r="A153" s="6" t="s">
        <v>568</v>
      </c>
      <c r="B153" s="6" t="s">
        <v>872</v>
      </c>
      <c r="C153" s="6">
        <v>1</v>
      </c>
    </row>
    <row r="154" spans="1:3">
      <c r="A154" s="6" t="s">
        <v>524</v>
      </c>
      <c r="B154" s="6" t="s">
        <v>873</v>
      </c>
      <c r="C154" s="6">
        <v>8</v>
      </c>
    </row>
    <row r="155" spans="1:3">
      <c r="A155" s="6" t="s">
        <v>522</v>
      </c>
      <c r="B155" s="6" t="s">
        <v>874</v>
      </c>
      <c r="C155" s="6">
        <v>1</v>
      </c>
    </row>
    <row r="156" spans="1:3">
      <c r="A156" s="6" t="s">
        <v>520</v>
      </c>
      <c r="B156" s="6" t="s">
        <v>994</v>
      </c>
      <c r="C156" s="6">
        <v>4</v>
      </c>
    </row>
    <row r="157" spans="1:3">
      <c r="A157" s="6" t="s">
        <v>518</v>
      </c>
      <c r="B157" s="6" t="s">
        <v>995</v>
      </c>
      <c r="C157" s="6">
        <v>1</v>
      </c>
    </row>
    <row r="158" spans="1:3">
      <c r="A158" s="6" t="s">
        <v>517</v>
      </c>
      <c r="B158" s="6" t="s">
        <v>996</v>
      </c>
      <c r="C158" s="6">
        <v>1</v>
      </c>
    </row>
    <row r="159" spans="1:3">
      <c r="A159" s="6" t="s">
        <v>515</v>
      </c>
      <c r="B159" s="6" t="s">
        <v>997</v>
      </c>
      <c r="C159" s="6">
        <v>1</v>
      </c>
    </row>
    <row r="160" spans="1:3">
      <c r="A160" s="6" t="s">
        <v>514</v>
      </c>
      <c r="B160" s="6" t="s">
        <v>998</v>
      </c>
      <c r="C160" s="6">
        <v>1</v>
      </c>
    </row>
    <row r="161" spans="1:3">
      <c r="A161" s="6" t="s">
        <v>512</v>
      </c>
      <c r="B161" s="6" t="s">
        <v>999</v>
      </c>
      <c r="C161" s="6">
        <v>1</v>
      </c>
    </row>
    <row r="162" spans="1:3">
      <c r="A162" s="6" t="s">
        <v>508</v>
      </c>
      <c r="B162" s="6" t="s">
        <v>1000</v>
      </c>
      <c r="C162" s="6">
        <v>17</v>
      </c>
    </row>
    <row r="163" spans="1:3">
      <c r="A163" s="6" t="s">
        <v>508</v>
      </c>
      <c r="B163" s="6" t="s">
        <v>1001</v>
      </c>
      <c r="C163" s="6">
        <v>1</v>
      </c>
    </row>
    <row r="164" spans="1:3">
      <c r="A164" s="6" t="s">
        <v>505</v>
      </c>
      <c r="B164" s="6" t="s">
        <v>1002</v>
      </c>
      <c r="C164" s="6">
        <v>1</v>
      </c>
    </row>
    <row r="165" spans="1:3">
      <c r="A165" s="6" t="s">
        <v>502</v>
      </c>
      <c r="B165" s="6" t="s">
        <v>1003</v>
      </c>
      <c r="C165" s="6">
        <v>1</v>
      </c>
    </row>
    <row r="166" spans="1:3">
      <c r="A166" s="6" t="s">
        <v>454</v>
      </c>
      <c r="B166" s="6" t="s">
        <v>1004</v>
      </c>
      <c r="C166" s="6">
        <v>1</v>
      </c>
    </row>
    <row r="167" spans="1:3">
      <c r="A167" s="6" t="s">
        <v>401</v>
      </c>
      <c r="B167" s="6" t="s">
        <v>1005</v>
      </c>
      <c r="C167" s="6">
        <v>15</v>
      </c>
    </row>
    <row r="168" spans="1:3">
      <c r="A168" s="6" t="s">
        <v>578</v>
      </c>
      <c r="B168" s="6" t="s">
        <v>1006</v>
      </c>
      <c r="C168" s="6">
        <v>7</v>
      </c>
    </row>
    <row r="169" spans="1:3">
      <c r="A169" s="6" t="s">
        <v>575</v>
      </c>
      <c r="B169" s="6" t="s">
        <v>1007</v>
      </c>
      <c r="C169" s="6">
        <v>1</v>
      </c>
    </row>
    <row r="170" spans="1:3">
      <c r="A170" s="6" t="s">
        <v>441</v>
      </c>
      <c r="B170" s="6" t="s">
        <v>1008</v>
      </c>
      <c r="C170" s="6">
        <v>6</v>
      </c>
    </row>
    <row r="171" spans="1:3">
      <c r="A171" s="6" t="s">
        <v>553</v>
      </c>
      <c r="B171" s="6" t="s">
        <v>1009</v>
      </c>
      <c r="C171" s="6">
        <v>1</v>
      </c>
    </row>
    <row r="172" spans="1:3">
      <c r="A172" s="6" t="s">
        <v>551</v>
      </c>
      <c r="B172" s="6" t="s">
        <v>988</v>
      </c>
      <c r="C172" s="6">
        <v>2</v>
      </c>
    </row>
    <row r="173" spans="1:3">
      <c r="A173" s="6" t="s">
        <v>548</v>
      </c>
      <c r="B173" s="6" t="s">
        <v>989</v>
      </c>
      <c r="C173" s="6">
        <v>1</v>
      </c>
    </row>
    <row r="174" spans="1:3">
      <c r="A174" s="6" t="s">
        <v>545</v>
      </c>
      <c r="B174" s="6" t="s">
        <v>404</v>
      </c>
      <c r="C174" s="6">
        <v>1</v>
      </c>
    </row>
    <row r="175" spans="1:3">
      <c r="A175" s="6" t="s">
        <v>543</v>
      </c>
      <c r="B175" s="6" t="s">
        <v>990</v>
      </c>
      <c r="C175" s="6">
        <v>2</v>
      </c>
    </row>
    <row r="176" spans="1:3">
      <c r="A176" s="6" t="s">
        <v>540</v>
      </c>
      <c r="B176" s="6" t="s">
        <v>159</v>
      </c>
      <c r="C176" s="6">
        <v>5</v>
      </c>
    </row>
    <row r="177" spans="1:3">
      <c r="A177" s="6" t="s">
        <v>537</v>
      </c>
      <c r="B177" s="6" t="s">
        <v>991</v>
      </c>
      <c r="C177" s="6">
        <v>2</v>
      </c>
    </row>
    <row r="178" spans="1:3">
      <c r="A178" s="6" t="s">
        <v>534</v>
      </c>
      <c r="B178" s="6" t="s">
        <v>233</v>
      </c>
      <c r="C178" s="6">
        <v>1</v>
      </c>
    </row>
    <row r="179" spans="1:3">
      <c r="A179" s="6" t="s">
        <v>258</v>
      </c>
      <c r="B179" s="6" t="s">
        <v>231</v>
      </c>
      <c r="C179" s="6">
        <v>1</v>
      </c>
    </row>
    <row r="180" spans="1:3">
      <c r="A180" s="6" t="s">
        <v>255</v>
      </c>
      <c r="B180" s="6" t="s">
        <v>992</v>
      </c>
      <c r="C180" s="6">
        <v>1</v>
      </c>
    </row>
    <row r="181" spans="1:3">
      <c r="A181" s="6" t="s">
        <v>604</v>
      </c>
      <c r="B181" s="6" t="s">
        <v>1235</v>
      </c>
      <c r="C181" s="6">
        <v>6</v>
      </c>
    </row>
    <row r="182" spans="1:3">
      <c r="A182" s="6" t="s">
        <v>604</v>
      </c>
      <c r="B182" s="6" t="s">
        <v>1279</v>
      </c>
      <c r="C182" s="6">
        <v>11</v>
      </c>
    </row>
    <row r="183" spans="1:3">
      <c r="A183" s="6" t="s">
        <v>602</v>
      </c>
      <c r="B183" s="6" t="s">
        <v>1280</v>
      </c>
      <c r="C183" s="6">
        <v>1</v>
      </c>
    </row>
    <row r="184" spans="1:3">
      <c r="A184" s="6" t="s">
        <v>602</v>
      </c>
      <c r="B184" s="6" t="s">
        <v>1281</v>
      </c>
      <c r="C184" s="6">
        <v>1</v>
      </c>
    </row>
    <row r="185" spans="1:3">
      <c r="A185" s="6" t="s">
        <v>602</v>
      </c>
      <c r="B185" s="6" t="s">
        <v>1280</v>
      </c>
      <c r="C185" s="6">
        <v>1</v>
      </c>
    </row>
    <row r="186" spans="1:3">
      <c r="A186" s="6" t="s">
        <v>583</v>
      </c>
      <c r="B186" s="6" t="s">
        <v>1282</v>
      </c>
      <c r="C186" s="6">
        <v>1</v>
      </c>
    </row>
    <row r="187" spans="1:3">
      <c r="A187" s="6" t="s">
        <v>497</v>
      </c>
      <c r="B187" s="6" t="s">
        <v>1283</v>
      </c>
      <c r="C187" s="6">
        <v>4</v>
      </c>
    </row>
    <row r="188" spans="1:3">
      <c r="A188" s="6" t="s">
        <v>497</v>
      </c>
      <c r="B188" s="6" t="s">
        <v>1249</v>
      </c>
      <c r="C188" s="6">
        <v>14</v>
      </c>
    </row>
    <row r="189" spans="1:3">
      <c r="A189" s="6" t="s">
        <v>495</v>
      </c>
      <c r="B189" s="6" t="s">
        <v>1284</v>
      </c>
      <c r="C189" s="6">
        <v>7</v>
      </c>
    </row>
    <row r="190" spans="1:3">
      <c r="A190" s="6" t="s">
        <v>500</v>
      </c>
      <c r="B190" s="6" t="s">
        <v>1285</v>
      </c>
      <c r="C190" s="6">
        <v>1</v>
      </c>
    </row>
    <row r="191" spans="1:3">
      <c r="A191" s="6" t="s">
        <v>620</v>
      </c>
      <c r="B191" s="6" t="s">
        <v>1286</v>
      </c>
      <c r="C191" s="6">
        <v>45</v>
      </c>
    </row>
    <row r="192" spans="1:3">
      <c r="A192" s="6" t="s">
        <v>620</v>
      </c>
      <c r="B192" s="6" t="s">
        <v>1287</v>
      </c>
      <c r="C192" s="6">
        <v>7</v>
      </c>
    </row>
    <row r="193" spans="1:3">
      <c r="A193" s="6" t="s">
        <v>620</v>
      </c>
      <c r="B193" s="6" t="s">
        <v>1252</v>
      </c>
      <c r="C193" s="6">
        <v>15</v>
      </c>
    </row>
    <row r="194" spans="1:3">
      <c r="A194" s="6" t="s">
        <v>621</v>
      </c>
      <c r="B194" s="6" t="s">
        <v>1288</v>
      </c>
      <c r="C194" s="6">
        <v>1</v>
      </c>
    </row>
    <row r="195" spans="1:3">
      <c r="A195" s="6" t="s">
        <v>619</v>
      </c>
      <c r="B195" s="6" t="s">
        <v>1289</v>
      </c>
      <c r="C195" s="6">
        <v>1</v>
      </c>
    </row>
    <row r="196" spans="1:3">
      <c r="A196" s="6" t="s">
        <v>617</v>
      </c>
      <c r="B196" s="6" t="s">
        <v>236</v>
      </c>
      <c r="C196" s="6">
        <v>2</v>
      </c>
    </row>
    <row r="197" spans="1:3">
      <c r="A197" s="6" t="s">
        <v>450</v>
      </c>
      <c r="B197" s="6" t="s">
        <v>1290</v>
      </c>
      <c r="C197" s="6">
        <v>1</v>
      </c>
    </row>
    <row r="198" spans="1:3">
      <c r="A198" s="6" t="s">
        <v>447</v>
      </c>
      <c r="B198" s="6" t="s">
        <v>1291</v>
      </c>
      <c r="C198" s="6">
        <v>1</v>
      </c>
    </row>
    <row r="199" spans="1:3">
      <c r="A199" s="6" t="s">
        <v>444</v>
      </c>
      <c r="B199" s="6" t="s">
        <v>1292</v>
      </c>
      <c r="C199" s="6">
        <v>1</v>
      </c>
    </row>
    <row r="200" spans="1:3">
      <c r="A200" s="6"/>
      <c r="B200" s="6"/>
      <c r="C200" s="24">
        <f>SUM(C43:C199)</f>
        <v>633</v>
      </c>
    </row>
    <row r="201" spans="1:3">
      <c r="A201" s="6"/>
      <c r="B201" s="6"/>
      <c r="C201" s="6"/>
    </row>
    <row r="202" spans="1:3">
      <c r="A202" s="6" t="s">
        <v>1293</v>
      </c>
      <c r="B202" s="6"/>
      <c r="C202" s="6"/>
    </row>
    <row r="203" spans="1:3">
      <c r="A203" s="6" t="s">
        <v>1294</v>
      </c>
      <c r="B203" s="6" t="s">
        <v>1295</v>
      </c>
      <c r="C203" s="6">
        <v>1</v>
      </c>
    </row>
    <row r="204" spans="1:3">
      <c r="A204" s="6" t="s">
        <v>342</v>
      </c>
      <c r="B204" s="6" t="s">
        <v>1296</v>
      </c>
      <c r="C204" s="6">
        <v>3</v>
      </c>
    </row>
    <row r="205" spans="1:3">
      <c r="A205" s="6" t="s">
        <v>341</v>
      </c>
      <c r="B205" s="6" t="s">
        <v>1297</v>
      </c>
      <c r="C205" s="6">
        <v>1</v>
      </c>
    </row>
    <row r="206" spans="1:3">
      <c r="A206" s="6" t="s">
        <v>225</v>
      </c>
      <c r="B206" s="6" t="s">
        <v>1261</v>
      </c>
      <c r="C206" s="6">
        <v>2</v>
      </c>
    </row>
    <row r="207" spans="1:3">
      <c r="A207" s="6" t="s">
        <v>225</v>
      </c>
      <c r="B207" s="6" t="s">
        <v>1298</v>
      </c>
      <c r="C207" s="6">
        <v>9</v>
      </c>
    </row>
    <row r="208" spans="1:3">
      <c r="A208" s="6" t="s">
        <v>225</v>
      </c>
      <c r="B208" s="6" t="s">
        <v>1299</v>
      </c>
      <c r="C208" s="6">
        <v>1</v>
      </c>
    </row>
    <row r="209" spans="1:3">
      <c r="A209" s="6" t="s">
        <v>340</v>
      </c>
      <c r="B209" s="6" t="s">
        <v>1300</v>
      </c>
      <c r="C209" s="6">
        <v>2</v>
      </c>
    </row>
    <row r="210" spans="1:3">
      <c r="A210" s="6" t="s">
        <v>229</v>
      </c>
      <c r="B210" s="6" t="s">
        <v>1301</v>
      </c>
      <c r="C210" s="6">
        <v>2</v>
      </c>
    </row>
    <row r="211" spans="1:3">
      <c r="A211" s="6" t="s">
        <v>277</v>
      </c>
      <c r="B211" s="6" t="s">
        <v>1302</v>
      </c>
      <c r="C211" s="6">
        <v>1</v>
      </c>
    </row>
    <row r="212" spans="1:3">
      <c r="A212" s="6" t="s">
        <v>276</v>
      </c>
      <c r="B212" s="6" t="s">
        <v>1303</v>
      </c>
      <c r="C212" s="6">
        <v>4</v>
      </c>
    </row>
    <row r="213" spans="1:3">
      <c r="A213" s="6" t="s">
        <v>275</v>
      </c>
      <c r="B213" s="6" t="s">
        <v>1304</v>
      </c>
      <c r="C213" s="6">
        <v>2</v>
      </c>
    </row>
    <row r="214" spans="1:3">
      <c r="A214" s="6" t="s">
        <v>274</v>
      </c>
      <c r="B214" s="6" t="s">
        <v>174</v>
      </c>
      <c r="C214" s="6">
        <v>1</v>
      </c>
    </row>
    <row r="215" spans="1:3">
      <c r="A215" s="6" t="s">
        <v>273</v>
      </c>
      <c r="B215" s="6" t="s">
        <v>1305</v>
      </c>
      <c r="C215" s="6">
        <v>2</v>
      </c>
    </row>
    <row r="216" spans="1:3">
      <c r="A216" s="6" t="s">
        <v>272</v>
      </c>
      <c r="B216" s="6" t="s">
        <v>1265</v>
      </c>
      <c r="C216" s="6">
        <v>1</v>
      </c>
    </row>
    <row r="217" spans="1:3">
      <c r="A217" s="6" t="s">
        <v>271</v>
      </c>
      <c r="B217" s="6" t="s">
        <v>173</v>
      </c>
      <c r="C217" s="6">
        <v>1</v>
      </c>
    </row>
    <row r="218" spans="1:3">
      <c r="A218" s="6" t="s">
        <v>270</v>
      </c>
      <c r="B218" s="6" t="s">
        <v>241</v>
      </c>
      <c r="C218" s="6">
        <v>1</v>
      </c>
    </row>
    <row r="219" spans="1:3">
      <c r="A219" s="6" t="s">
        <v>1266</v>
      </c>
      <c r="B219" s="6" t="s">
        <v>408</v>
      </c>
      <c r="C219" s="6">
        <v>2</v>
      </c>
    </row>
    <row r="220" spans="1:3">
      <c r="A220" s="6" t="s">
        <v>1266</v>
      </c>
      <c r="B220" s="6" t="s">
        <v>1267</v>
      </c>
      <c r="C220" s="6">
        <v>1</v>
      </c>
    </row>
    <row r="221" spans="1:3">
      <c r="A221" s="6" t="s">
        <v>269</v>
      </c>
      <c r="B221" s="6" t="s">
        <v>1268</v>
      </c>
      <c r="C221" s="6">
        <v>1</v>
      </c>
    </row>
    <row r="222" spans="1:3">
      <c r="A222" s="6" t="s">
        <v>1269</v>
      </c>
      <c r="B222" s="6" t="s">
        <v>408</v>
      </c>
      <c r="C222" s="6">
        <v>1</v>
      </c>
    </row>
    <row r="223" spans="1:3">
      <c r="A223" s="6" t="s">
        <v>200</v>
      </c>
      <c r="B223" s="6" t="s">
        <v>1270</v>
      </c>
      <c r="C223" s="6">
        <v>1</v>
      </c>
    </row>
    <row r="224" spans="1:3">
      <c r="A224" s="6" t="s">
        <v>199</v>
      </c>
      <c r="B224" s="6" t="s">
        <v>1271</v>
      </c>
      <c r="C224" s="6">
        <v>1</v>
      </c>
    </row>
    <row r="225" spans="1:3">
      <c r="A225" s="6" t="s">
        <v>198</v>
      </c>
      <c r="B225" s="6" t="s">
        <v>1272</v>
      </c>
      <c r="C225" s="6">
        <v>1</v>
      </c>
    </row>
    <row r="226" spans="1:3">
      <c r="A226" s="6" t="s">
        <v>197</v>
      </c>
      <c r="B226" s="6" t="s">
        <v>1273</v>
      </c>
      <c r="C226" s="6">
        <v>14</v>
      </c>
    </row>
    <row r="227" spans="1:3">
      <c r="A227" s="6" t="s">
        <v>196</v>
      </c>
      <c r="B227" s="6" t="s">
        <v>1274</v>
      </c>
      <c r="C227" s="6">
        <v>1</v>
      </c>
    </row>
    <row r="228" spans="1:3">
      <c r="A228" s="6" t="s">
        <v>510</v>
      </c>
      <c r="B228" s="6" t="s">
        <v>878</v>
      </c>
      <c r="C228" s="6">
        <v>4</v>
      </c>
    </row>
    <row r="229" spans="1:3">
      <c r="A229" s="6" t="s">
        <v>195</v>
      </c>
      <c r="B229" s="6" t="s">
        <v>407</v>
      </c>
      <c r="C229" s="6">
        <v>2</v>
      </c>
    </row>
    <row r="230" spans="1:3">
      <c r="A230" s="6" t="s">
        <v>194</v>
      </c>
      <c r="B230" s="6" t="s">
        <v>1275</v>
      </c>
      <c r="C230" s="6">
        <v>9</v>
      </c>
    </row>
    <row r="231" spans="1:3">
      <c r="A231" s="6" t="s">
        <v>193</v>
      </c>
      <c r="B231" s="6" t="s">
        <v>1276</v>
      </c>
      <c r="C231" s="6">
        <v>2</v>
      </c>
    </row>
    <row r="232" spans="1:3">
      <c r="A232" s="6" t="s">
        <v>192</v>
      </c>
      <c r="B232" s="6" t="s">
        <v>1125</v>
      </c>
      <c r="C232" s="6">
        <v>1</v>
      </c>
    </row>
    <row r="233" spans="1:3">
      <c r="A233" s="6" t="s">
        <v>191</v>
      </c>
      <c r="B233" s="6" t="s">
        <v>240</v>
      </c>
      <c r="C233" s="6">
        <v>1</v>
      </c>
    </row>
    <row r="234" spans="1:3">
      <c r="A234" s="6" t="s">
        <v>190</v>
      </c>
      <c r="B234" s="6" t="s">
        <v>1126</v>
      </c>
      <c r="C234" s="6">
        <v>4</v>
      </c>
    </row>
    <row r="235" spans="1:3">
      <c r="A235" s="22" t="s">
        <v>190</v>
      </c>
      <c r="B235" s="22" t="s">
        <v>901</v>
      </c>
      <c r="C235" s="22">
        <v>1</v>
      </c>
    </row>
    <row r="236" spans="1:3">
      <c r="A236" s="6" t="s">
        <v>380</v>
      </c>
      <c r="B236" s="6" t="s">
        <v>326</v>
      </c>
      <c r="C236" s="6">
        <v>9</v>
      </c>
    </row>
    <row r="237" spans="1:3">
      <c r="A237" s="6" t="s">
        <v>189</v>
      </c>
      <c r="B237" s="6" t="s">
        <v>902</v>
      </c>
      <c r="C237" s="6">
        <v>5</v>
      </c>
    </row>
    <row r="238" spans="1:3">
      <c r="A238" s="6" t="s">
        <v>189</v>
      </c>
      <c r="B238" s="6" t="s">
        <v>903</v>
      </c>
      <c r="C238" s="6">
        <v>1</v>
      </c>
    </row>
    <row r="239" spans="1:3">
      <c r="A239" s="6" t="s">
        <v>188</v>
      </c>
      <c r="B239" s="6" t="s">
        <v>904</v>
      </c>
      <c r="C239" s="6">
        <v>2</v>
      </c>
    </row>
    <row r="240" spans="1:3">
      <c r="A240" s="6" t="s">
        <v>187</v>
      </c>
      <c r="B240" s="6" t="s">
        <v>905</v>
      </c>
      <c r="C240" s="6">
        <v>1</v>
      </c>
    </row>
    <row r="241" spans="1:3">
      <c r="A241" s="22" t="s">
        <v>178</v>
      </c>
      <c r="B241" s="22" t="s">
        <v>906</v>
      </c>
      <c r="C241" s="22">
        <v>2</v>
      </c>
    </row>
    <row r="242" spans="1:3">
      <c r="A242" s="22" t="s">
        <v>177</v>
      </c>
      <c r="B242" s="22" t="s">
        <v>907</v>
      </c>
      <c r="C242" s="22">
        <v>2</v>
      </c>
    </row>
    <row r="243" spans="1:3">
      <c r="A243" s="6" t="s">
        <v>375</v>
      </c>
      <c r="B243" s="6" t="s">
        <v>908</v>
      </c>
      <c r="C243" s="6">
        <v>2</v>
      </c>
    </row>
    <row r="244" spans="1:3">
      <c r="A244" s="22" t="s">
        <v>909</v>
      </c>
      <c r="B244" s="22" t="s">
        <v>910</v>
      </c>
      <c r="C244" s="22">
        <v>1</v>
      </c>
    </row>
    <row r="245" spans="1:3">
      <c r="A245" s="6" t="s">
        <v>176</v>
      </c>
      <c r="B245" s="6" t="s">
        <v>904</v>
      </c>
      <c r="C245" s="6">
        <v>1</v>
      </c>
    </row>
    <row r="246" spans="1:3">
      <c r="A246" s="6" t="s">
        <v>411</v>
      </c>
      <c r="B246" s="6" t="s">
        <v>234</v>
      </c>
      <c r="C246" s="6">
        <v>4</v>
      </c>
    </row>
    <row r="247" spans="1:3">
      <c r="A247" s="6" t="s">
        <v>410</v>
      </c>
      <c r="B247" s="6" t="s">
        <v>911</v>
      </c>
      <c r="C247" s="6">
        <v>5</v>
      </c>
    </row>
    <row r="248" spans="1:3">
      <c r="A248" s="6" t="s">
        <v>409</v>
      </c>
      <c r="B248" s="6" t="s">
        <v>912</v>
      </c>
      <c r="C248" s="6">
        <v>4</v>
      </c>
    </row>
    <row r="249" spans="1:3">
      <c r="A249" s="6" t="s">
        <v>369</v>
      </c>
      <c r="B249" s="6" t="s">
        <v>913</v>
      </c>
      <c r="C249" s="6">
        <v>6</v>
      </c>
    </row>
    <row r="250" spans="1:3">
      <c r="A250" s="6" t="s">
        <v>246</v>
      </c>
      <c r="B250" s="6" t="s">
        <v>914</v>
      </c>
      <c r="C250" s="6">
        <v>5</v>
      </c>
    </row>
    <row r="251" spans="1:3">
      <c r="A251" s="6" t="s">
        <v>245</v>
      </c>
      <c r="B251" s="6" t="s">
        <v>915</v>
      </c>
      <c r="C251" s="6">
        <v>5</v>
      </c>
    </row>
    <row r="252" spans="1:3">
      <c r="A252" s="6" t="s">
        <v>245</v>
      </c>
      <c r="B252" s="6" t="s">
        <v>916</v>
      </c>
      <c r="C252" s="6">
        <v>5</v>
      </c>
    </row>
    <row r="253" spans="1:3">
      <c r="A253" s="22" t="s">
        <v>244</v>
      </c>
      <c r="B253" s="22" t="s">
        <v>917</v>
      </c>
      <c r="C253" s="22">
        <v>1</v>
      </c>
    </row>
    <row r="254" spans="1:3">
      <c r="A254" s="22" t="s">
        <v>243</v>
      </c>
      <c r="B254" s="22" t="s">
        <v>918</v>
      </c>
      <c r="C254" s="22">
        <v>1</v>
      </c>
    </row>
    <row r="255" spans="1:3">
      <c r="A255" s="6" t="s">
        <v>296</v>
      </c>
      <c r="B255" s="6" t="s">
        <v>919</v>
      </c>
      <c r="C255" s="6">
        <v>1</v>
      </c>
    </row>
    <row r="256" spans="1:3">
      <c r="A256" s="6" t="s">
        <v>254</v>
      </c>
      <c r="B256" s="6" t="s">
        <v>232</v>
      </c>
      <c r="C256" s="6">
        <v>1</v>
      </c>
    </row>
    <row r="257" spans="1:3">
      <c r="A257" s="6" t="s">
        <v>253</v>
      </c>
      <c r="B257" s="6" t="s">
        <v>920</v>
      </c>
      <c r="C257" s="6">
        <v>1</v>
      </c>
    </row>
    <row r="258" spans="1:3">
      <c r="A258" s="6" t="s">
        <v>507</v>
      </c>
      <c r="B258" s="6" t="s">
        <v>1107</v>
      </c>
      <c r="C258" s="6">
        <v>6</v>
      </c>
    </row>
    <row r="259" spans="1:3">
      <c r="A259" s="22" t="s">
        <v>252</v>
      </c>
      <c r="B259" s="22" t="s">
        <v>921</v>
      </c>
      <c r="C259" s="22">
        <v>1</v>
      </c>
    </row>
    <row r="260" spans="1:3">
      <c r="A260" s="6" t="s">
        <v>251</v>
      </c>
      <c r="B260" s="6" t="s">
        <v>922</v>
      </c>
      <c r="C260" s="6">
        <v>1</v>
      </c>
    </row>
    <row r="261" spans="1:3">
      <c r="A261" s="6" t="s">
        <v>250</v>
      </c>
      <c r="B261" s="6" t="s">
        <v>923</v>
      </c>
      <c r="C261" s="6">
        <v>1</v>
      </c>
    </row>
    <row r="262" spans="1:3">
      <c r="A262" s="6" t="s">
        <v>490</v>
      </c>
      <c r="B262" s="6" t="s">
        <v>835</v>
      </c>
      <c r="C262" s="6">
        <v>60</v>
      </c>
    </row>
    <row r="263" spans="1:3">
      <c r="A263" s="6" t="s">
        <v>504</v>
      </c>
      <c r="B263" s="6" t="s">
        <v>403</v>
      </c>
      <c r="C263" s="6">
        <v>9</v>
      </c>
    </row>
    <row r="264" spans="1:3">
      <c r="A264" s="6" t="s">
        <v>504</v>
      </c>
      <c r="B264" s="6" t="s">
        <v>924</v>
      </c>
      <c r="C264" s="6">
        <v>3</v>
      </c>
    </row>
    <row r="265" spans="1:3">
      <c r="A265" s="6" t="s">
        <v>249</v>
      </c>
      <c r="B265" s="6" t="s">
        <v>925</v>
      </c>
      <c r="C265" s="6">
        <v>1</v>
      </c>
    </row>
    <row r="266" spans="1:3">
      <c r="A266" s="6" t="s">
        <v>248</v>
      </c>
      <c r="B266" s="6" t="s">
        <v>926</v>
      </c>
      <c r="C266" s="6">
        <v>1</v>
      </c>
    </row>
    <row r="267" spans="1:3">
      <c r="A267" s="6" t="s">
        <v>418</v>
      </c>
      <c r="B267" s="6" t="s">
        <v>927</v>
      </c>
      <c r="C267" s="6">
        <v>2</v>
      </c>
    </row>
    <row r="268" spans="1:3">
      <c r="A268" s="6" t="s">
        <v>418</v>
      </c>
      <c r="B268" s="6" t="s">
        <v>928</v>
      </c>
      <c r="C268" s="6">
        <v>4</v>
      </c>
    </row>
    <row r="269" spans="1:3">
      <c r="A269" s="6" t="s">
        <v>417</v>
      </c>
      <c r="B269" s="6" t="s">
        <v>929</v>
      </c>
      <c r="C269" s="6">
        <v>1</v>
      </c>
    </row>
    <row r="270" spans="1:3">
      <c r="A270" s="6" t="s">
        <v>456</v>
      </c>
      <c r="B270" s="6" t="s">
        <v>930</v>
      </c>
      <c r="C270" s="6">
        <v>4</v>
      </c>
    </row>
    <row r="271" spans="1:3">
      <c r="A271" s="6" t="s">
        <v>456</v>
      </c>
      <c r="B271" s="6" t="s">
        <v>837</v>
      </c>
      <c r="C271" s="6">
        <v>1</v>
      </c>
    </row>
    <row r="272" spans="1:3">
      <c r="A272" s="6" t="s">
        <v>456</v>
      </c>
      <c r="B272" s="6" t="s">
        <v>1055</v>
      </c>
      <c r="C272" s="6">
        <v>2</v>
      </c>
    </row>
    <row r="273" spans="1:3">
      <c r="A273" s="6" t="s">
        <v>416</v>
      </c>
      <c r="B273" s="6" t="s">
        <v>230</v>
      </c>
      <c r="C273" s="6">
        <v>3</v>
      </c>
    </row>
    <row r="274" spans="1:3">
      <c r="A274" s="6" t="s">
        <v>415</v>
      </c>
      <c r="B274" s="6" t="s">
        <v>1056</v>
      </c>
      <c r="C274" s="6">
        <v>1</v>
      </c>
    </row>
    <row r="275" spans="1:3">
      <c r="A275" s="6" t="s">
        <v>414</v>
      </c>
      <c r="B275" s="6" t="s">
        <v>1057</v>
      </c>
      <c r="C275" s="6">
        <v>1</v>
      </c>
    </row>
    <row r="276" spans="1:3">
      <c r="A276" s="6" t="s">
        <v>413</v>
      </c>
      <c r="B276" s="6" t="s">
        <v>1050</v>
      </c>
      <c r="C276" s="6">
        <v>9</v>
      </c>
    </row>
    <row r="277" spans="1:3">
      <c r="A277" s="6" t="s">
        <v>413</v>
      </c>
      <c r="B277" s="6" t="s">
        <v>1051</v>
      </c>
      <c r="C277" s="6">
        <v>10</v>
      </c>
    </row>
    <row r="278" spans="1:3">
      <c r="A278" s="6" t="s">
        <v>413</v>
      </c>
      <c r="B278" s="6" t="s">
        <v>1052</v>
      </c>
      <c r="C278" s="6">
        <v>15</v>
      </c>
    </row>
    <row r="279" spans="1:3">
      <c r="A279" s="6" t="s">
        <v>413</v>
      </c>
      <c r="B279" s="6" t="s">
        <v>1053</v>
      </c>
      <c r="C279" s="6">
        <v>6</v>
      </c>
    </row>
    <row r="280" spans="1:3">
      <c r="A280" s="22" t="s">
        <v>413</v>
      </c>
      <c r="B280" s="22" t="s">
        <v>1340</v>
      </c>
      <c r="C280" s="22">
        <v>6</v>
      </c>
    </row>
    <row r="281" spans="1:3">
      <c r="A281" s="6" t="s">
        <v>412</v>
      </c>
      <c r="B281" s="6" t="s">
        <v>1051</v>
      </c>
      <c r="C281" s="6">
        <v>2</v>
      </c>
    </row>
    <row r="282" spans="1:3">
      <c r="A282" s="22" t="s">
        <v>412</v>
      </c>
      <c r="B282" s="22" t="s">
        <v>1340</v>
      </c>
      <c r="C282" s="22">
        <v>2</v>
      </c>
    </row>
    <row r="283" spans="1:3">
      <c r="A283" s="6" t="s">
        <v>601</v>
      </c>
      <c r="B283" s="6" t="s">
        <v>1341</v>
      </c>
      <c r="C283" s="6">
        <v>3</v>
      </c>
    </row>
    <row r="284" spans="1:3">
      <c r="A284" s="6" t="s">
        <v>600</v>
      </c>
      <c r="B284" s="6" t="s">
        <v>1342</v>
      </c>
      <c r="C284" s="6">
        <v>1</v>
      </c>
    </row>
    <row r="285" spans="1:3">
      <c r="A285" s="6" t="s">
        <v>484</v>
      </c>
      <c r="B285" s="6" t="s">
        <v>932</v>
      </c>
      <c r="C285" s="6">
        <v>11</v>
      </c>
    </row>
    <row r="286" spans="1:3">
      <c r="A286" s="6" t="s">
        <v>484</v>
      </c>
      <c r="B286" s="6" t="s">
        <v>1343</v>
      </c>
      <c r="C286" s="6">
        <v>2</v>
      </c>
    </row>
    <row r="287" spans="1:3">
      <c r="A287" s="6" t="s">
        <v>453</v>
      </c>
      <c r="B287" s="6" t="s">
        <v>880</v>
      </c>
      <c r="C287" s="6">
        <v>2</v>
      </c>
    </row>
    <row r="288" spans="1:3">
      <c r="A288" s="6" t="s">
        <v>599</v>
      </c>
      <c r="B288" s="6" t="s">
        <v>1344</v>
      </c>
      <c r="C288" s="6">
        <v>2</v>
      </c>
    </row>
    <row r="289" spans="1:3">
      <c r="A289" s="6" t="s">
        <v>598</v>
      </c>
      <c r="B289" s="6" t="s">
        <v>927</v>
      </c>
      <c r="C289" s="6">
        <v>1</v>
      </c>
    </row>
    <row r="290" spans="1:3">
      <c r="A290" s="22" t="s">
        <v>598</v>
      </c>
      <c r="B290" s="22" t="s">
        <v>910</v>
      </c>
      <c r="C290" s="22">
        <v>1</v>
      </c>
    </row>
    <row r="291" spans="1:3">
      <c r="A291" s="6" t="s">
        <v>597</v>
      </c>
      <c r="B291" s="6" t="s">
        <v>1345</v>
      </c>
      <c r="C291" s="6">
        <v>1</v>
      </c>
    </row>
    <row r="292" spans="1:3">
      <c r="A292" s="6" t="s">
        <v>481</v>
      </c>
      <c r="B292" s="6" t="s">
        <v>1346</v>
      </c>
      <c r="C292" s="6">
        <v>3</v>
      </c>
    </row>
    <row r="293" spans="1:3">
      <c r="A293" s="6" t="s">
        <v>481</v>
      </c>
      <c r="B293" s="6" t="s">
        <v>1347</v>
      </c>
      <c r="C293" s="6">
        <v>8</v>
      </c>
    </row>
    <row r="294" spans="1:3">
      <c r="A294" s="6" t="s">
        <v>481</v>
      </c>
      <c r="B294" s="6" t="s">
        <v>934</v>
      </c>
      <c r="C294" s="6">
        <v>4</v>
      </c>
    </row>
    <row r="295" spans="1:3">
      <c r="A295" s="6" t="s">
        <v>596</v>
      </c>
      <c r="B295" s="6" t="s">
        <v>1348</v>
      </c>
      <c r="C295" s="6">
        <v>3</v>
      </c>
    </row>
    <row r="296" spans="1:3">
      <c r="A296" s="6" t="s">
        <v>595</v>
      </c>
      <c r="B296" s="6" t="s">
        <v>1349</v>
      </c>
      <c r="C296" s="6">
        <v>3</v>
      </c>
    </row>
    <row r="297" spans="1:3">
      <c r="A297" s="6" t="s">
        <v>347</v>
      </c>
      <c r="B297" s="6" t="s">
        <v>1199</v>
      </c>
      <c r="C297" s="6">
        <v>3</v>
      </c>
    </row>
    <row r="298" spans="1:3">
      <c r="A298" s="6" t="s">
        <v>346</v>
      </c>
      <c r="B298" s="6" t="s">
        <v>1200</v>
      </c>
      <c r="C298" s="6">
        <v>3</v>
      </c>
    </row>
    <row r="299" spans="1:3">
      <c r="A299" s="6" t="s">
        <v>345</v>
      </c>
      <c r="B299" s="6" t="s">
        <v>1201</v>
      </c>
      <c r="C299" s="6">
        <v>3</v>
      </c>
    </row>
    <row r="300" spans="1:3">
      <c r="A300" s="6" t="s">
        <v>302</v>
      </c>
      <c r="B300" s="6" t="s">
        <v>313</v>
      </c>
      <c r="C300" s="6">
        <v>2</v>
      </c>
    </row>
    <row r="301" spans="1:3">
      <c r="A301" s="6" t="s">
        <v>344</v>
      </c>
      <c r="B301" s="6" t="s">
        <v>1202</v>
      </c>
      <c r="C301" s="6">
        <v>1</v>
      </c>
    </row>
    <row r="302" spans="1:3">
      <c r="A302" s="6" t="s">
        <v>300</v>
      </c>
      <c r="B302" s="6" t="s">
        <v>493</v>
      </c>
      <c r="C302" s="6">
        <v>5</v>
      </c>
    </row>
    <row r="303" spans="1:3">
      <c r="A303" s="6" t="s">
        <v>300</v>
      </c>
      <c r="B303" s="6" t="s">
        <v>1203</v>
      </c>
      <c r="C303" s="6">
        <v>1</v>
      </c>
    </row>
    <row r="304" spans="1:3">
      <c r="A304" s="6" t="s">
        <v>343</v>
      </c>
      <c r="B304" s="6" t="s">
        <v>1204</v>
      </c>
      <c r="C304" s="6">
        <v>1</v>
      </c>
    </row>
    <row r="305" spans="1:3">
      <c r="A305" s="6" t="s">
        <v>282</v>
      </c>
      <c r="B305" s="6" t="s">
        <v>1205</v>
      </c>
      <c r="C305" s="6">
        <v>1</v>
      </c>
    </row>
    <row r="306" spans="1:3">
      <c r="A306" s="6" t="s">
        <v>281</v>
      </c>
      <c r="B306" s="6" t="s">
        <v>1206</v>
      </c>
      <c r="C306" s="6">
        <v>3</v>
      </c>
    </row>
    <row r="307" spans="1:3">
      <c r="A307" s="6" t="s">
        <v>280</v>
      </c>
      <c r="B307" s="6" t="s">
        <v>1207</v>
      </c>
      <c r="C307" s="6">
        <v>3</v>
      </c>
    </row>
    <row r="308" spans="1:3">
      <c r="A308" s="6" t="s">
        <v>280</v>
      </c>
      <c r="B308" s="6" t="s">
        <v>1208</v>
      </c>
      <c r="C308" s="6">
        <v>2</v>
      </c>
    </row>
    <row r="309" spans="1:3">
      <c r="A309" s="6" t="s">
        <v>280</v>
      </c>
      <c r="B309" s="6" t="s">
        <v>1209</v>
      </c>
      <c r="C309" s="6">
        <v>2</v>
      </c>
    </row>
    <row r="310" spans="1:3">
      <c r="A310" s="22" t="s">
        <v>280</v>
      </c>
      <c r="B310" s="22" t="s">
        <v>1210</v>
      </c>
      <c r="C310" s="22">
        <v>2</v>
      </c>
    </row>
    <row r="311" spans="1:3">
      <c r="A311" s="22" t="s">
        <v>279</v>
      </c>
      <c r="B311" s="22" t="s">
        <v>1211</v>
      </c>
      <c r="C311" s="22">
        <v>2</v>
      </c>
    </row>
    <row r="312" spans="1:3">
      <c r="A312" s="6" t="s">
        <v>592</v>
      </c>
      <c r="B312" s="6" t="s">
        <v>324</v>
      </c>
      <c r="C312" s="6">
        <v>5</v>
      </c>
    </row>
    <row r="313" spans="1:3">
      <c r="A313" s="6" t="s">
        <v>592</v>
      </c>
      <c r="B313" s="6" t="s">
        <v>1212</v>
      </c>
      <c r="C313" s="6">
        <v>3</v>
      </c>
    </row>
    <row r="314" spans="1:3">
      <c r="A314" s="6" t="s">
        <v>278</v>
      </c>
      <c r="B314" s="6" t="s">
        <v>1213</v>
      </c>
      <c r="C314" s="6">
        <v>1</v>
      </c>
    </row>
    <row r="315" spans="1:3">
      <c r="A315" s="6" t="s">
        <v>278</v>
      </c>
      <c r="B315" s="6" t="s">
        <v>1126</v>
      </c>
      <c r="C315" s="6">
        <v>2</v>
      </c>
    </row>
    <row r="316" spans="1:3">
      <c r="A316" s="6" t="s">
        <v>333</v>
      </c>
      <c r="B316" s="6" t="s">
        <v>163</v>
      </c>
      <c r="C316" s="6">
        <v>2</v>
      </c>
    </row>
    <row r="317" spans="1:3">
      <c r="A317" s="6" t="s">
        <v>589</v>
      </c>
      <c r="B317" s="6" t="s">
        <v>1214</v>
      </c>
      <c r="C317" s="6">
        <v>2</v>
      </c>
    </row>
    <row r="318" spans="1:3">
      <c r="A318" s="6" t="s">
        <v>332</v>
      </c>
      <c r="B318" s="6" t="s">
        <v>1215</v>
      </c>
      <c r="C318" s="6">
        <v>2</v>
      </c>
    </row>
    <row r="319" spans="1:3">
      <c r="A319" s="6" t="s">
        <v>587</v>
      </c>
      <c r="B319" s="6" t="s">
        <v>941</v>
      </c>
      <c r="C319" s="6">
        <v>3</v>
      </c>
    </row>
    <row r="320" spans="1:3">
      <c r="A320" s="22" t="s">
        <v>331</v>
      </c>
      <c r="B320" s="22" t="s">
        <v>1216</v>
      </c>
      <c r="C320" s="22">
        <v>1</v>
      </c>
    </row>
    <row r="321" spans="1:3">
      <c r="A321" s="6" t="s">
        <v>330</v>
      </c>
      <c r="B321" s="6" t="s">
        <v>203</v>
      </c>
      <c r="C321" s="6">
        <v>1</v>
      </c>
    </row>
    <row r="322" spans="1:3">
      <c r="A322" s="6" t="s">
        <v>329</v>
      </c>
      <c r="B322" s="6" t="s">
        <v>1217</v>
      </c>
      <c r="C322" s="6">
        <v>1</v>
      </c>
    </row>
    <row r="323" spans="1:3">
      <c r="A323" s="6" t="s">
        <v>224</v>
      </c>
      <c r="B323" s="6" t="s">
        <v>1218</v>
      </c>
      <c r="C323" s="6">
        <v>25</v>
      </c>
    </row>
    <row r="324" spans="1:3">
      <c r="A324" s="6" t="s">
        <v>224</v>
      </c>
      <c r="B324" s="6" t="s">
        <v>942</v>
      </c>
      <c r="C324" s="6">
        <v>10</v>
      </c>
    </row>
    <row r="325" spans="1:3">
      <c r="A325" s="22" t="s">
        <v>328</v>
      </c>
      <c r="B325" s="22" t="s">
        <v>1219</v>
      </c>
      <c r="C325" s="22">
        <v>1</v>
      </c>
    </row>
    <row r="326" spans="1:3">
      <c r="A326" s="6" t="s">
        <v>323</v>
      </c>
      <c r="B326" s="6" t="s">
        <v>1220</v>
      </c>
      <c r="C326" s="6">
        <v>1</v>
      </c>
    </row>
    <row r="327" spans="1:3">
      <c r="A327" s="6" t="s">
        <v>322</v>
      </c>
      <c r="B327" s="6" t="s">
        <v>161</v>
      </c>
      <c r="C327" s="6">
        <v>1</v>
      </c>
    </row>
    <row r="328" spans="1:3">
      <c r="A328" s="22" t="s">
        <v>1221</v>
      </c>
      <c r="B328" s="22" t="s">
        <v>1222</v>
      </c>
      <c r="C328" s="22">
        <v>2</v>
      </c>
    </row>
    <row r="329" spans="1:3">
      <c r="A329" s="6" t="s">
        <v>218</v>
      </c>
      <c r="B329" s="6" t="s">
        <v>947</v>
      </c>
      <c r="C329" s="6">
        <v>9</v>
      </c>
    </row>
    <row r="330" spans="1:3">
      <c r="A330" s="6" t="s">
        <v>321</v>
      </c>
      <c r="B330" s="6" t="s">
        <v>1223</v>
      </c>
      <c r="C330" s="6">
        <v>4</v>
      </c>
    </row>
    <row r="331" spans="1:3">
      <c r="A331" s="6" t="s">
        <v>320</v>
      </c>
      <c r="B331" s="6" t="s">
        <v>1224</v>
      </c>
      <c r="C331" s="6">
        <v>8</v>
      </c>
    </row>
    <row r="332" spans="1:3">
      <c r="A332" s="22" t="s">
        <v>320</v>
      </c>
      <c r="B332" s="22" t="s">
        <v>1225</v>
      </c>
      <c r="C332" s="22">
        <v>1</v>
      </c>
    </row>
    <row r="333" spans="1:3">
      <c r="A333" s="6" t="s">
        <v>319</v>
      </c>
      <c r="B333" s="6" t="s">
        <v>160</v>
      </c>
      <c r="C333" s="6">
        <v>2</v>
      </c>
    </row>
    <row r="334" spans="1:3">
      <c r="A334" s="6" t="s">
        <v>318</v>
      </c>
      <c r="B334" s="6" t="s">
        <v>1226</v>
      </c>
      <c r="C334" s="6">
        <v>1</v>
      </c>
    </row>
    <row r="335" spans="1:3">
      <c r="A335" s="6" t="s">
        <v>465</v>
      </c>
      <c r="B335" s="6" t="s">
        <v>1227</v>
      </c>
      <c r="C335" s="6">
        <v>1</v>
      </c>
    </row>
    <row r="336" spans="1:3">
      <c r="A336" s="22" t="s">
        <v>464</v>
      </c>
      <c r="B336" s="22" t="s">
        <v>1228</v>
      </c>
      <c r="C336" s="22">
        <v>1</v>
      </c>
    </row>
    <row r="337" spans="1:3">
      <c r="A337" s="6" t="s">
        <v>463</v>
      </c>
      <c r="B337" s="6" t="s">
        <v>1229</v>
      </c>
      <c r="C337" s="6">
        <v>2</v>
      </c>
    </row>
    <row r="338" spans="1:3">
      <c r="A338" s="22" t="s">
        <v>462</v>
      </c>
      <c r="B338" s="22" t="s">
        <v>1230</v>
      </c>
      <c r="C338" s="22">
        <v>3</v>
      </c>
    </row>
    <row r="339" spans="1:3">
      <c r="A339" s="6" t="s">
        <v>461</v>
      </c>
      <c r="B339" s="6" t="s">
        <v>1231</v>
      </c>
      <c r="C339" s="6">
        <v>2</v>
      </c>
    </row>
    <row r="340" spans="1:3">
      <c r="A340" s="22" t="s">
        <v>460</v>
      </c>
      <c r="B340" s="22" t="s">
        <v>1198</v>
      </c>
      <c r="C340" s="22">
        <v>4</v>
      </c>
    </row>
    <row r="341" spans="1:3">
      <c r="A341" s="6" t="s">
        <v>555</v>
      </c>
      <c r="B341" s="6" t="s">
        <v>402</v>
      </c>
      <c r="C341" s="6">
        <v>10</v>
      </c>
    </row>
    <row r="342" spans="1:3">
      <c r="A342" s="6" t="s">
        <v>555</v>
      </c>
      <c r="B342" s="6" t="s">
        <v>1071</v>
      </c>
      <c r="C342" s="6">
        <v>1</v>
      </c>
    </row>
    <row r="343" spans="1:3">
      <c r="A343" s="6" t="s">
        <v>459</v>
      </c>
      <c r="B343" s="6" t="s">
        <v>1196</v>
      </c>
      <c r="C343" s="6">
        <v>4</v>
      </c>
    </row>
    <row r="344" spans="1:3">
      <c r="A344" s="6" t="s">
        <v>458</v>
      </c>
      <c r="B344" s="6" t="s">
        <v>1197</v>
      </c>
      <c r="C344" s="6">
        <v>4</v>
      </c>
    </row>
    <row r="345" spans="1:3">
      <c r="A345" s="6" t="s">
        <v>492</v>
      </c>
      <c r="B345" s="6" t="s">
        <v>1070</v>
      </c>
      <c r="C345" s="6">
        <v>3</v>
      </c>
    </row>
    <row r="346" spans="1:3">
      <c r="A346" s="6" t="s">
        <v>552</v>
      </c>
      <c r="B346" s="6" t="s">
        <v>958</v>
      </c>
      <c r="C346" s="6">
        <v>3</v>
      </c>
    </row>
    <row r="347" spans="1:3">
      <c r="A347" s="6" t="s">
        <v>491</v>
      </c>
      <c r="B347" s="6" t="s">
        <v>959</v>
      </c>
      <c r="C347" s="6">
        <v>9</v>
      </c>
    </row>
    <row r="348" spans="1:3">
      <c r="A348" s="6" t="s">
        <v>186</v>
      </c>
      <c r="B348" s="6" t="s">
        <v>960</v>
      </c>
      <c r="C348" s="6">
        <v>4</v>
      </c>
    </row>
    <row r="349" spans="1:3">
      <c r="A349" s="6" t="s">
        <v>185</v>
      </c>
      <c r="B349" s="6" t="s">
        <v>961</v>
      </c>
      <c r="C349" s="6">
        <v>3</v>
      </c>
    </row>
    <row r="350" spans="1:3">
      <c r="A350" s="6" t="s">
        <v>184</v>
      </c>
      <c r="B350" s="6" t="s">
        <v>962</v>
      </c>
      <c r="C350" s="6">
        <v>2</v>
      </c>
    </row>
    <row r="351" spans="1:3">
      <c r="A351" s="22" t="s">
        <v>550</v>
      </c>
      <c r="B351" s="22" t="s">
        <v>963</v>
      </c>
      <c r="C351" s="22">
        <v>2</v>
      </c>
    </row>
    <row r="352" spans="1:3">
      <c r="A352" s="6" t="s">
        <v>183</v>
      </c>
      <c r="B352" s="6" t="s">
        <v>964</v>
      </c>
      <c r="C352" s="6">
        <v>3</v>
      </c>
    </row>
    <row r="353" spans="1:3">
      <c r="A353" s="6" t="s">
        <v>182</v>
      </c>
      <c r="B353" s="6" t="s">
        <v>965</v>
      </c>
      <c r="C353" s="6">
        <v>1</v>
      </c>
    </row>
    <row r="354" spans="1:3">
      <c r="A354" s="6" t="s">
        <v>181</v>
      </c>
      <c r="B354" s="6" t="s">
        <v>208</v>
      </c>
      <c r="C354" s="6">
        <v>1</v>
      </c>
    </row>
    <row r="355" spans="1:3">
      <c r="A355" s="6" t="s">
        <v>180</v>
      </c>
      <c r="B355" s="6" t="s">
        <v>966</v>
      </c>
      <c r="C355" s="6">
        <v>1</v>
      </c>
    </row>
    <row r="356" spans="1:3">
      <c r="A356" s="6" t="s">
        <v>180</v>
      </c>
      <c r="B356" s="6" t="s">
        <v>967</v>
      </c>
      <c r="C356" s="6">
        <v>1</v>
      </c>
    </row>
    <row r="357" spans="1:3">
      <c r="A357" s="6" t="s">
        <v>179</v>
      </c>
      <c r="B357" s="6" t="s">
        <v>207</v>
      </c>
      <c r="C357" s="6">
        <v>4</v>
      </c>
    </row>
    <row r="358" spans="1:3">
      <c r="A358" s="22" t="s">
        <v>299</v>
      </c>
      <c r="B358" s="22" t="s">
        <v>968</v>
      </c>
      <c r="C358" s="22">
        <v>4</v>
      </c>
    </row>
    <row r="359" spans="1:3">
      <c r="A359" s="6" t="s">
        <v>298</v>
      </c>
      <c r="B359" s="6" t="s">
        <v>969</v>
      </c>
      <c r="C359" s="6">
        <v>1</v>
      </c>
    </row>
    <row r="360" spans="1:3">
      <c r="A360" s="22" t="s">
        <v>297</v>
      </c>
      <c r="B360" s="22" t="s">
        <v>970</v>
      </c>
      <c r="C360" s="22">
        <v>4</v>
      </c>
    </row>
    <row r="361" spans="1:3">
      <c r="A361" s="6" t="s">
        <v>473</v>
      </c>
      <c r="B361" s="6" t="s">
        <v>971</v>
      </c>
      <c r="C361" s="6">
        <v>4</v>
      </c>
    </row>
    <row r="362" spans="1:3">
      <c r="A362" s="6" t="s">
        <v>473</v>
      </c>
      <c r="B362" s="6" t="s">
        <v>972</v>
      </c>
      <c r="C362" s="6">
        <v>1</v>
      </c>
    </row>
    <row r="363" spans="1:3">
      <c r="A363" s="6" t="s">
        <v>472</v>
      </c>
      <c r="B363" s="6" t="s">
        <v>973</v>
      </c>
      <c r="C363" s="6">
        <v>8</v>
      </c>
    </row>
    <row r="364" spans="1:3">
      <c r="A364" s="6" t="s">
        <v>471</v>
      </c>
      <c r="B364" s="6" t="s">
        <v>974</v>
      </c>
      <c r="C364" s="6">
        <v>8</v>
      </c>
    </row>
    <row r="365" spans="1:3">
      <c r="A365" s="6" t="s">
        <v>470</v>
      </c>
      <c r="B365" s="6" t="s">
        <v>975</v>
      </c>
      <c r="C365" s="6">
        <v>4</v>
      </c>
    </row>
    <row r="366" spans="1:3">
      <c r="A366" s="6" t="s">
        <v>350</v>
      </c>
      <c r="B366" s="6" t="s">
        <v>1326</v>
      </c>
      <c r="C366" s="6">
        <v>15</v>
      </c>
    </row>
    <row r="367" spans="1:3">
      <c r="A367" s="6" t="s">
        <v>350</v>
      </c>
      <c r="B367" s="6" t="s">
        <v>1325</v>
      </c>
      <c r="C367" s="6">
        <v>17</v>
      </c>
    </row>
    <row r="368" spans="1:3">
      <c r="A368" s="6" t="s">
        <v>350</v>
      </c>
      <c r="B368" s="6" t="s">
        <v>976</v>
      </c>
      <c r="C368" s="6">
        <v>13</v>
      </c>
    </row>
    <row r="369" spans="1:3">
      <c r="A369" s="6" t="s">
        <v>469</v>
      </c>
      <c r="B369" s="6" t="s">
        <v>145</v>
      </c>
      <c r="C369" s="6">
        <v>8</v>
      </c>
    </row>
    <row r="370" spans="1:3">
      <c r="A370" s="6" t="s">
        <v>468</v>
      </c>
      <c r="B370" s="6" t="s">
        <v>977</v>
      </c>
      <c r="C370" s="6">
        <v>1</v>
      </c>
    </row>
    <row r="371" spans="1:3">
      <c r="A371" s="6" t="s">
        <v>467</v>
      </c>
      <c r="B371" s="6" t="s">
        <v>978</v>
      </c>
      <c r="C371" s="6">
        <v>1</v>
      </c>
    </row>
    <row r="372" spans="1:3">
      <c r="A372" s="6" t="s">
        <v>466</v>
      </c>
      <c r="B372" s="6" t="s">
        <v>979</v>
      </c>
      <c r="C372" s="6">
        <v>1</v>
      </c>
    </row>
    <row r="373" spans="1:3">
      <c r="A373" s="22" t="s">
        <v>980</v>
      </c>
      <c r="B373" s="22" t="s">
        <v>1051</v>
      </c>
      <c r="C373" s="22">
        <v>5</v>
      </c>
    </row>
    <row r="374" spans="1:3">
      <c r="A374" s="6" t="s">
        <v>475</v>
      </c>
      <c r="B374" s="6" t="s">
        <v>981</v>
      </c>
      <c r="C374" s="6">
        <v>3</v>
      </c>
    </row>
    <row r="375" spans="1:3">
      <c r="A375" s="6" t="s">
        <v>532</v>
      </c>
      <c r="B375" s="6" t="s">
        <v>982</v>
      </c>
      <c r="C375" s="6">
        <v>8</v>
      </c>
    </row>
    <row r="376" spans="1:3">
      <c r="A376" s="6" t="s">
        <v>547</v>
      </c>
      <c r="B376" s="6" t="s">
        <v>1107</v>
      </c>
      <c r="C376" s="6">
        <v>4</v>
      </c>
    </row>
    <row r="377" spans="1:3">
      <c r="A377" s="6" t="s">
        <v>531</v>
      </c>
      <c r="B377" s="6" t="s">
        <v>983</v>
      </c>
      <c r="C377" s="6">
        <v>4</v>
      </c>
    </row>
    <row r="378" spans="1:3">
      <c r="A378" s="6" t="s">
        <v>530</v>
      </c>
      <c r="B378" s="6" t="s">
        <v>984</v>
      </c>
      <c r="C378" s="6">
        <v>4</v>
      </c>
    </row>
    <row r="379" spans="1:3">
      <c r="A379" s="6" t="s">
        <v>529</v>
      </c>
      <c r="B379" s="6" t="s">
        <v>985</v>
      </c>
      <c r="C379" s="6">
        <v>3</v>
      </c>
    </row>
    <row r="380" spans="1:3">
      <c r="A380" s="6" t="s">
        <v>565</v>
      </c>
      <c r="B380" s="6" t="s">
        <v>986</v>
      </c>
      <c r="C380" s="6">
        <v>3</v>
      </c>
    </row>
    <row r="381" spans="1:3">
      <c r="A381" s="6" t="s">
        <v>565</v>
      </c>
      <c r="B381" s="6" t="s">
        <v>1330</v>
      </c>
      <c r="C381" s="6">
        <v>4</v>
      </c>
    </row>
    <row r="382" spans="1:3">
      <c r="A382" s="6" t="s">
        <v>565</v>
      </c>
      <c r="B382" s="6" t="s">
        <v>987</v>
      </c>
      <c r="C382" s="6">
        <v>5</v>
      </c>
    </row>
    <row r="383" spans="1:3">
      <c r="A383" s="6" t="s">
        <v>528</v>
      </c>
      <c r="B383" s="6" t="s">
        <v>1051</v>
      </c>
      <c r="C383" s="6">
        <v>2</v>
      </c>
    </row>
    <row r="384" spans="1:3">
      <c r="A384" s="22" t="s">
        <v>528</v>
      </c>
      <c r="B384" s="22" t="s">
        <v>1102</v>
      </c>
      <c r="C384" s="22">
        <v>6</v>
      </c>
    </row>
    <row r="385" spans="1:3">
      <c r="A385" s="6" t="s">
        <v>527</v>
      </c>
      <c r="B385" s="6" t="s">
        <v>1103</v>
      </c>
      <c r="C385" s="6">
        <v>2</v>
      </c>
    </row>
    <row r="386" spans="1:3">
      <c r="A386" s="6" t="s">
        <v>527</v>
      </c>
      <c r="B386" s="6" t="s">
        <v>1104</v>
      </c>
      <c r="C386" s="6">
        <v>4</v>
      </c>
    </row>
    <row r="387" spans="1:3">
      <c r="A387" s="6" t="s">
        <v>526</v>
      </c>
      <c r="B387" s="6" t="s">
        <v>1105</v>
      </c>
      <c r="C387" s="6">
        <v>2</v>
      </c>
    </row>
    <row r="388" spans="1:3">
      <c r="A388" s="6" t="s">
        <v>561</v>
      </c>
      <c r="B388" s="6" t="s">
        <v>1333</v>
      </c>
      <c r="C388" s="6">
        <v>3</v>
      </c>
    </row>
    <row r="389" spans="1:3">
      <c r="A389" s="6" t="s">
        <v>525</v>
      </c>
      <c r="B389" s="6" t="s">
        <v>1278</v>
      </c>
      <c r="C389" s="6">
        <v>2</v>
      </c>
    </row>
    <row r="390" spans="1:3">
      <c r="A390" s="6" t="s">
        <v>557</v>
      </c>
      <c r="B390" s="6" t="s">
        <v>1335</v>
      </c>
      <c r="C390" s="6">
        <v>7</v>
      </c>
    </row>
    <row r="391" spans="1:3">
      <c r="A391" s="6" t="s">
        <v>457</v>
      </c>
      <c r="B391" s="6" t="s">
        <v>1129</v>
      </c>
      <c r="C391" s="6">
        <v>2</v>
      </c>
    </row>
    <row r="392" spans="1:3">
      <c r="A392" s="6" t="s">
        <v>228</v>
      </c>
      <c r="B392" s="6" t="s">
        <v>1130</v>
      </c>
      <c r="C392" s="6">
        <v>1</v>
      </c>
    </row>
    <row r="393" spans="1:3">
      <c r="A393" s="22" t="s">
        <v>226</v>
      </c>
      <c r="B393" s="22" t="s">
        <v>873</v>
      </c>
      <c r="C393" s="22">
        <v>2</v>
      </c>
    </row>
    <row r="394" spans="1:3">
      <c r="A394" s="6" t="s">
        <v>539</v>
      </c>
      <c r="B394" s="6" t="s">
        <v>1249</v>
      </c>
      <c r="C394" s="6">
        <v>3</v>
      </c>
    </row>
    <row r="395" spans="1:3">
      <c r="A395" s="6" t="s">
        <v>572</v>
      </c>
      <c r="B395" s="6" t="s">
        <v>1131</v>
      </c>
      <c r="C395" s="6">
        <v>3</v>
      </c>
    </row>
    <row r="396" spans="1:3">
      <c r="A396" s="6" t="s">
        <v>294</v>
      </c>
      <c r="B396" s="6" t="s">
        <v>1132</v>
      </c>
      <c r="C396" s="6">
        <v>1</v>
      </c>
    </row>
    <row r="397" spans="1:3">
      <c r="A397" s="6" t="s">
        <v>293</v>
      </c>
      <c r="B397" s="6" t="s">
        <v>1133</v>
      </c>
      <c r="C397" s="6">
        <v>1</v>
      </c>
    </row>
    <row r="398" spans="1:3">
      <c r="A398" s="6" t="s">
        <v>292</v>
      </c>
      <c r="B398" s="6" t="s">
        <v>1134</v>
      </c>
      <c r="C398" s="6">
        <v>1</v>
      </c>
    </row>
    <row r="399" spans="1:3">
      <c r="A399" s="6" t="s">
        <v>290</v>
      </c>
      <c r="B399" s="6" t="s">
        <v>1135</v>
      </c>
      <c r="C399" s="6">
        <v>3</v>
      </c>
    </row>
    <row r="400" spans="1:3">
      <c r="A400" s="6" t="s">
        <v>288</v>
      </c>
      <c r="B400" s="6" t="s">
        <v>1136</v>
      </c>
      <c r="C400" s="6">
        <v>1</v>
      </c>
    </row>
    <row r="401" spans="1:3">
      <c r="A401" s="6" t="s">
        <v>286</v>
      </c>
      <c r="B401" s="6" t="s">
        <v>1137</v>
      </c>
      <c r="C401" s="6">
        <v>3</v>
      </c>
    </row>
    <row r="402" spans="1:3">
      <c r="A402" s="6" t="s">
        <v>284</v>
      </c>
      <c r="B402" s="6" t="s">
        <v>1138</v>
      </c>
      <c r="C402" s="6">
        <v>1</v>
      </c>
    </row>
    <row r="403" spans="1:3">
      <c r="A403" s="6" t="s">
        <v>536</v>
      </c>
      <c r="B403" s="6" t="s">
        <v>1237</v>
      </c>
      <c r="C403" s="6">
        <v>2</v>
      </c>
    </row>
    <row r="404" spans="1:3">
      <c r="A404" s="6" t="s">
        <v>394</v>
      </c>
      <c r="B404" s="6" t="s">
        <v>1192</v>
      </c>
      <c r="C404" s="6">
        <v>3</v>
      </c>
    </row>
    <row r="405" spans="1:3">
      <c r="A405" s="6" t="s">
        <v>378</v>
      </c>
      <c r="B405" s="6" t="s">
        <v>1139</v>
      </c>
      <c r="C405" s="6">
        <v>1</v>
      </c>
    </row>
    <row r="406" spans="1:3">
      <c r="A406" s="6" t="s">
        <v>376</v>
      </c>
      <c r="B406" s="6" t="s">
        <v>1140</v>
      </c>
      <c r="C406" s="6">
        <v>1</v>
      </c>
    </row>
    <row r="407" spans="1:3">
      <c r="A407" s="6" t="s">
        <v>374</v>
      </c>
      <c r="B407" s="6" t="s">
        <v>1141</v>
      </c>
      <c r="C407" s="6">
        <v>1</v>
      </c>
    </row>
    <row r="408" spans="1:3">
      <c r="A408" s="6" t="s">
        <v>372</v>
      </c>
      <c r="B408" s="6" t="s">
        <v>1142</v>
      </c>
      <c r="C408" s="6">
        <v>1</v>
      </c>
    </row>
    <row r="409" spans="1:3">
      <c r="A409" s="6" t="s">
        <v>370</v>
      </c>
      <c r="B409" s="6" t="s">
        <v>327</v>
      </c>
      <c r="C409" s="6">
        <v>1</v>
      </c>
    </row>
    <row r="410" spans="1:3">
      <c r="A410" s="6" t="s">
        <v>260</v>
      </c>
      <c r="B410" s="6" t="s">
        <v>1238</v>
      </c>
      <c r="C410" s="6">
        <v>2</v>
      </c>
    </row>
    <row r="411" spans="1:3">
      <c r="A411" s="6" t="s">
        <v>367</v>
      </c>
      <c r="B411" s="6" t="s">
        <v>1143</v>
      </c>
      <c r="C411" s="6">
        <v>1</v>
      </c>
    </row>
    <row r="412" spans="1:3">
      <c r="A412" s="22" t="s">
        <v>257</v>
      </c>
      <c r="B412" s="22" t="s">
        <v>1239</v>
      </c>
      <c r="C412" s="22">
        <v>3</v>
      </c>
    </row>
    <row r="413" spans="1:3">
      <c r="A413" s="6" t="s">
        <v>365</v>
      </c>
      <c r="B413" s="6" t="s">
        <v>325</v>
      </c>
      <c r="C413" s="6">
        <v>1</v>
      </c>
    </row>
    <row r="414" spans="1:3">
      <c r="A414" s="6" t="s">
        <v>363</v>
      </c>
      <c r="B414" s="6" t="s">
        <v>958</v>
      </c>
      <c r="C414" s="6">
        <v>2</v>
      </c>
    </row>
    <row r="415" spans="1:3">
      <c r="A415" s="6" t="s">
        <v>406</v>
      </c>
      <c r="B415" s="6" t="s">
        <v>1240</v>
      </c>
      <c r="C415" s="6">
        <v>8</v>
      </c>
    </row>
    <row r="416" spans="1:3">
      <c r="A416" s="22" t="s">
        <v>488</v>
      </c>
      <c r="B416" s="22" t="s">
        <v>242</v>
      </c>
      <c r="C416" s="22">
        <v>2</v>
      </c>
    </row>
    <row r="417" spans="1:3">
      <c r="A417" s="6" t="s">
        <v>487</v>
      </c>
      <c r="B417" s="6" t="s">
        <v>1144</v>
      </c>
      <c r="C417" s="6">
        <v>1</v>
      </c>
    </row>
    <row r="418" spans="1:3">
      <c r="A418" s="22" t="s">
        <v>439</v>
      </c>
      <c r="B418" s="22" t="s">
        <v>1145</v>
      </c>
      <c r="C418" s="22">
        <v>1</v>
      </c>
    </row>
    <row r="419" spans="1:3">
      <c r="A419" s="6" t="s">
        <v>485</v>
      </c>
      <c r="B419" s="6" t="s">
        <v>1146</v>
      </c>
      <c r="C419" s="6">
        <v>1</v>
      </c>
    </row>
    <row r="420" spans="1:3">
      <c r="A420" s="6" t="s">
        <v>483</v>
      </c>
      <c r="B420" s="6" t="s">
        <v>1147</v>
      </c>
      <c r="C420" s="6">
        <v>1</v>
      </c>
    </row>
    <row r="421" spans="1:3">
      <c r="A421" s="6" t="s">
        <v>482</v>
      </c>
      <c r="B421" s="6" t="s">
        <v>1148</v>
      </c>
      <c r="C421" s="6">
        <v>1</v>
      </c>
    </row>
    <row r="422" spans="1:3">
      <c r="A422" s="6" t="s">
        <v>480</v>
      </c>
      <c r="B422" s="6" t="s">
        <v>1149</v>
      </c>
      <c r="C422" s="6">
        <v>1</v>
      </c>
    </row>
    <row r="423" spans="1:3">
      <c r="A423" s="6" t="s">
        <v>306</v>
      </c>
      <c r="B423" s="6" t="s">
        <v>1150</v>
      </c>
      <c r="C423" s="6">
        <v>3</v>
      </c>
    </row>
    <row r="424" spans="1:3">
      <c r="A424" s="6" t="s">
        <v>603</v>
      </c>
      <c r="B424" s="6" t="s">
        <v>1241</v>
      </c>
      <c r="C424" s="6">
        <v>6</v>
      </c>
    </row>
    <row r="425" spans="1:3">
      <c r="A425" s="6" t="s">
        <v>431</v>
      </c>
      <c r="B425" s="6" t="s">
        <v>1151</v>
      </c>
      <c r="C425" s="6">
        <v>3</v>
      </c>
    </row>
    <row r="426" spans="1:3">
      <c r="A426" s="6" t="s">
        <v>431</v>
      </c>
      <c r="B426" s="6" t="s">
        <v>864</v>
      </c>
      <c r="C426" s="6">
        <v>2</v>
      </c>
    </row>
    <row r="427" spans="1:3">
      <c r="A427" s="6" t="s">
        <v>301</v>
      </c>
      <c r="B427" s="6" t="s">
        <v>314</v>
      </c>
      <c r="C427" s="6">
        <v>1</v>
      </c>
    </row>
    <row r="428" spans="1:3">
      <c r="A428" s="6" t="s">
        <v>590</v>
      </c>
      <c r="B428" s="6" t="s">
        <v>1152</v>
      </c>
      <c r="C428" s="6">
        <v>2</v>
      </c>
    </row>
    <row r="429" spans="1:3">
      <c r="A429" s="6" t="s">
        <v>590</v>
      </c>
      <c r="B429" s="6" t="s">
        <v>1153</v>
      </c>
      <c r="C429" s="6">
        <v>1</v>
      </c>
    </row>
    <row r="430" spans="1:3">
      <c r="A430" s="6" t="s">
        <v>590</v>
      </c>
      <c r="B430" s="6" t="s">
        <v>1154</v>
      </c>
      <c r="C430" s="6">
        <v>2</v>
      </c>
    </row>
    <row r="431" spans="1:3">
      <c r="A431" s="6" t="s">
        <v>590</v>
      </c>
      <c r="B431" s="6" t="s">
        <v>1155</v>
      </c>
      <c r="C431" s="6">
        <v>1</v>
      </c>
    </row>
    <row r="432" spans="1:3">
      <c r="A432" s="6" t="s">
        <v>588</v>
      </c>
      <c r="B432" s="6" t="s">
        <v>1156</v>
      </c>
      <c r="C432" s="6">
        <v>2</v>
      </c>
    </row>
    <row r="433" spans="1:3">
      <c r="A433" s="6" t="s">
        <v>585</v>
      </c>
      <c r="B433" s="6" t="s">
        <v>1242</v>
      </c>
      <c r="C433" s="6">
        <v>5</v>
      </c>
    </row>
    <row r="434" spans="1:3">
      <c r="A434" s="6" t="s">
        <v>586</v>
      </c>
      <c r="B434" s="6" t="s">
        <v>1157</v>
      </c>
      <c r="C434" s="6">
        <v>1</v>
      </c>
    </row>
    <row r="435" spans="1:3">
      <c r="A435" s="6" t="s">
        <v>223</v>
      </c>
      <c r="B435" s="6" t="s">
        <v>1158</v>
      </c>
      <c r="C435" s="6">
        <v>1</v>
      </c>
    </row>
    <row r="436" spans="1:3">
      <c r="A436" s="6" t="s">
        <v>221</v>
      </c>
      <c r="B436" s="6" t="s">
        <v>1159</v>
      </c>
      <c r="C436" s="6">
        <v>1</v>
      </c>
    </row>
    <row r="437" spans="1:3">
      <c r="A437" s="6" t="s">
        <v>219</v>
      </c>
      <c r="B437" s="6" t="s">
        <v>1160</v>
      </c>
      <c r="C437" s="6">
        <v>1</v>
      </c>
    </row>
    <row r="438" spans="1:3">
      <c r="A438" s="6" t="s">
        <v>217</v>
      </c>
      <c r="B438" s="6" t="s">
        <v>1161</v>
      </c>
      <c r="C438" s="6">
        <v>106</v>
      </c>
    </row>
    <row r="439" spans="1:3">
      <c r="A439" s="6" t="s">
        <v>217</v>
      </c>
      <c r="B439" s="6" t="s">
        <v>1162</v>
      </c>
      <c r="C439" s="6">
        <v>2</v>
      </c>
    </row>
    <row r="440" spans="1:3">
      <c r="A440" s="6" t="s">
        <v>217</v>
      </c>
      <c r="B440" s="6" t="s">
        <v>1163</v>
      </c>
      <c r="C440" s="6">
        <v>3</v>
      </c>
    </row>
    <row r="441" spans="1:3">
      <c r="A441" s="22" t="s">
        <v>217</v>
      </c>
      <c r="B441" s="22" t="s">
        <v>1161</v>
      </c>
      <c r="C441" s="22">
        <v>3</v>
      </c>
    </row>
    <row r="442" spans="1:3">
      <c r="A442" s="6" t="s">
        <v>582</v>
      </c>
      <c r="B442" s="6" t="s">
        <v>1164</v>
      </c>
      <c r="C442" s="6">
        <v>4</v>
      </c>
    </row>
    <row r="443" spans="1:3">
      <c r="A443" s="6" t="s">
        <v>582</v>
      </c>
      <c r="B443" s="6" t="s">
        <v>1165</v>
      </c>
      <c r="C443" s="6">
        <v>2</v>
      </c>
    </row>
    <row r="444" spans="1:3">
      <c r="A444" s="6" t="s">
        <v>582</v>
      </c>
      <c r="B444" s="6" t="s">
        <v>1166</v>
      </c>
      <c r="C444" s="6">
        <v>2</v>
      </c>
    </row>
    <row r="445" spans="1:3">
      <c r="A445" s="6" t="s">
        <v>582</v>
      </c>
      <c r="B445" s="6" t="s">
        <v>1167</v>
      </c>
      <c r="C445" s="6">
        <v>2</v>
      </c>
    </row>
    <row r="446" spans="1:3">
      <c r="A446" s="6" t="s">
        <v>582</v>
      </c>
      <c r="B446" s="6" t="s">
        <v>1243</v>
      </c>
      <c r="C446" s="6">
        <v>1</v>
      </c>
    </row>
    <row r="447" spans="1:3">
      <c r="A447" s="6" t="s">
        <v>582</v>
      </c>
      <c r="B447" s="6" t="s">
        <v>1167</v>
      </c>
      <c r="C447" s="6">
        <v>1</v>
      </c>
    </row>
    <row r="448" spans="1:3">
      <c r="A448" s="6" t="s">
        <v>429</v>
      </c>
      <c r="B448" s="6" t="s">
        <v>867</v>
      </c>
      <c r="C448" s="6">
        <v>25</v>
      </c>
    </row>
    <row r="449" spans="1:3">
      <c r="A449" s="6" t="s">
        <v>429</v>
      </c>
      <c r="B449" s="6" t="s">
        <v>866</v>
      </c>
      <c r="C449" s="6">
        <v>21</v>
      </c>
    </row>
    <row r="450" spans="1:3">
      <c r="A450" s="6" t="s">
        <v>339</v>
      </c>
      <c r="B450" s="6" t="s">
        <v>1168</v>
      </c>
      <c r="C450" s="6">
        <v>1</v>
      </c>
    </row>
    <row r="451" spans="1:3">
      <c r="A451" s="6" t="s">
        <v>337</v>
      </c>
      <c r="B451" s="6" t="s">
        <v>1169</v>
      </c>
      <c r="C451" s="6">
        <v>1</v>
      </c>
    </row>
    <row r="452" spans="1:3">
      <c r="A452" s="6" t="s">
        <v>335</v>
      </c>
      <c r="B452" s="6" t="s">
        <v>1170</v>
      </c>
      <c r="C452" s="6">
        <v>1</v>
      </c>
    </row>
    <row r="453" spans="1:3">
      <c r="A453" s="6" t="s">
        <v>386</v>
      </c>
      <c r="B453" s="6" t="s">
        <v>1336</v>
      </c>
      <c r="C453" s="6">
        <v>1</v>
      </c>
    </row>
    <row r="454" spans="1:3">
      <c r="A454" s="6" t="s">
        <v>384</v>
      </c>
      <c r="B454" s="6" t="s">
        <v>1337</v>
      </c>
      <c r="C454" s="6">
        <v>2</v>
      </c>
    </row>
    <row r="455" spans="1:3">
      <c r="A455" s="22" t="s">
        <v>382</v>
      </c>
      <c r="B455" s="22" t="s">
        <v>1338</v>
      </c>
      <c r="C455" s="22">
        <v>1</v>
      </c>
    </row>
    <row r="456" spans="1:3">
      <c r="A456" s="6" t="s">
        <v>580</v>
      </c>
      <c r="B456" s="6" t="s">
        <v>1244</v>
      </c>
      <c r="C456" s="6">
        <v>10</v>
      </c>
    </row>
    <row r="457" spans="1:3">
      <c r="A457" s="6" t="s">
        <v>261</v>
      </c>
      <c r="B457" s="6" t="s">
        <v>1339</v>
      </c>
      <c r="C457" s="6">
        <v>1</v>
      </c>
    </row>
    <row r="458" spans="1:3">
      <c r="A458" s="22" t="s">
        <v>361</v>
      </c>
      <c r="B458" s="22" t="s">
        <v>1277</v>
      </c>
      <c r="C458" s="22">
        <v>1</v>
      </c>
    </row>
    <row r="459" spans="1:3">
      <c r="A459" s="22" t="s">
        <v>359</v>
      </c>
      <c r="B459" s="22" t="s">
        <v>1127</v>
      </c>
      <c r="C459" s="22">
        <v>1</v>
      </c>
    </row>
    <row r="460" spans="1:3">
      <c r="A460" s="6" t="s">
        <v>356</v>
      </c>
      <c r="B460" s="6" t="s">
        <v>1128</v>
      </c>
      <c r="C460" s="6">
        <v>21</v>
      </c>
    </row>
    <row r="461" spans="1:3">
      <c r="A461" s="6" t="s">
        <v>356</v>
      </c>
      <c r="B461" s="6" t="s">
        <v>1347</v>
      </c>
      <c r="C461" s="6">
        <v>7</v>
      </c>
    </row>
    <row r="462" spans="1:3">
      <c r="A462" s="22" t="s">
        <v>354</v>
      </c>
      <c r="B462" s="22" t="s">
        <v>317</v>
      </c>
      <c r="C462" s="22">
        <v>1</v>
      </c>
    </row>
    <row r="463" spans="1:3">
      <c r="A463" s="6" t="s">
        <v>353</v>
      </c>
      <c r="B463" s="6" t="s">
        <v>1017</v>
      </c>
      <c r="C463" s="6">
        <v>2</v>
      </c>
    </row>
    <row r="464" spans="1:3">
      <c r="A464" s="6" t="s">
        <v>352</v>
      </c>
      <c r="B464" s="6" t="s">
        <v>315</v>
      </c>
      <c r="C464" s="6">
        <v>1</v>
      </c>
    </row>
    <row r="465" spans="1:3">
      <c r="A465" s="6" t="s">
        <v>351</v>
      </c>
      <c r="B465" s="6" t="s">
        <v>1018</v>
      </c>
      <c r="C465" s="6">
        <v>1</v>
      </c>
    </row>
    <row r="466" spans="1:3">
      <c r="A466" s="6" t="s">
        <v>349</v>
      </c>
      <c r="B466" s="6" t="s">
        <v>1019</v>
      </c>
      <c r="C466" s="6">
        <v>1</v>
      </c>
    </row>
    <row r="467" spans="1:3">
      <c r="A467" s="22" t="s">
        <v>349</v>
      </c>
      <c r="B467" s="22" t="s">
        <v>1020</v>
      </c>
      <c r="C467" s="22">
        <v>2</v>
      </c>
    </row>
    <row r="468" spans="1:3">
      <c r="A468" s="6" t="s">
        <v>478</v>
      </c>
      <c r="B468" s="6" t="s">
        <v>1021</v>
      </c>
      <c r="C468" s="6">
        <v>1</v>
      </c>
    </row>
    <row r="469" spans="1:3">
      <c r="A469" s="6" t="s">
        <v>476</v>
      </c>
      <c r="B469" s="6" t="s">
        <v>175</v>
      </c>
      <c r="C469" s="6">
        <v>1</v>
      </c>
    </row>
    <row r="470" spans="1:3">
      <c r="A470" s="6" t="s">
        <v>474</v>
      </c>
      <c r="B470" s="6" t="s">
        <v>1022</v>
      </c>
      <c r="C470" s="6">
        <v>2</v>
      </c>
    </row>
    <row r="471" spans="1:3">
      <c r="A471" s="6" t="s">
        <v>499</v>
      </c>
      <c r="B471" s="6" t="s">
        <v>1246</v>
      </c>
      <c r="C471" s="6">
        <v>50</v>
      </c>
    </row>
    <row r="472" spans="1:3">
      <c r="A472" s="6" t="s">
        <v>499</v>
      </c>
      <c r="B472" s="6" t="s">
        <v>1247</v>
      </c>
      <c r="C472" s="6">
        <v>3</v>
      </c>
    </row>
    <row r="473" spans="1:3">
      <c r="A473" s="6" t="s">
        <v>499</v>
      </c>
      <c r="B473" s="6" t="s">
        <v>1023</v>
      </c>
      <c r="C473" s="6">
        <v>1</v>
      </c>
    </row>
    <row r="474" spans="1:3">
      <c r="A474" s="6" t="s">
        <v>562</v>
      </c>
      <c r="B474" s="6" t="s">
        <v>1024</v>
      </c>
      <c r="C474" s="6">
        <v>1</v>
      </c>
    </row>
    <row r="475" spans="1:3">
      <c r="A475" s="6" t="s">
        <v>560</v>
      </c>
      <c r="B475" s="6" t="s">
        <v>1025</v>
      </c>
      <c r="C475" s="6">
        <v>1</v>
      </c>
    </row>
    <row r="476" spans="1:3">
      <c r="A476" s="22" t="s">
        <v>558</v>
      </c>
      <c r="B476" s="22" t="s">
        <v>1026</v>
      </c>
      <c r="C476" s="22">
        <v>1</v>
      </c>
    </row>
    <row r="477" spans="1:3">
      <c r="A477" s="22" t="s">
        <v>524</v>
      </c>
      <c r="B477" s="22" t="s">
        <v>873</v>
      </c>
      <c r="C477" s="22">
        <v>4</v>
      </c>
    </row>
    <row r="478" spans="1:3">
      <c r="A478" s="6" t="s">
        <v>594</v>
      </c>
      <c r="B478" s="6" t="s">
        <v>1027</v>
      </c>
      <c r="C478" s="6">
        <v>1</v>
      </c>
    </row>
    <row r="479" spans="1:3">
      <c r="A479" s="6" t="s">
        <v>593</v>
      </c>
      <c r="B479" s="6" t="s">
        <v>1028</v>
      </c>
      <c r="C479" s="6">
        <v>1</v>
      </c>
    </row>
    <row r="480" spans="1:3">
      <c r="A480" s="22" t="s">
        <v>1029</v>
      </c>
      <c r="B480" s="22" t="s">
        <v>1104</v>
      </c>
      <c r="C480" s="22">
        <v>5</v>
      </c>
    </row>
    <row r="481" spans="1:3">
      <c r="A481" s="22" t="s">
        <v>397</v>
      </c>
      <c r="B481" s="22" t="s">
        <v>1030</v>
      </c>
      <c r="C481" s="22">
        <v>6</v>
      </c>
    </row>
    <row r="482" spans="1:3">
      <c r="A482" s="6" t="s">
        <v>395</v>
      </c>
      <c r="B482" s="6" t="s">
        <v>919</v>
      </c>
      <c r="C482" s="6">
        <v>1</v>
      </c>
    </row>
    <row r="483" spans="1:3">
      <c r="A483" s="6" t="s">
        <v>393</v>
      </c>
      <c r="B483" s="6" t="s">
        <v>311</v>
      </c>
      <c r="C483" s="6">
        <v>1</v>
      </c>
    </row>
    <row r="484" spans="1:3">
      <c r="A484" s="6" t="s">
        <v>391</v>
      </c>
      <c r="B484" s="6" t="s">
        <v>1031</v>
      </c>
      <c r="C484" s="6">
        <v>2</v>
      </c>
    </row>
    <row r="485" spans="1:3">
      <c r="A485" s="6" t="s">
        <v>389</v>
      </c>
      <c r="B485" s="6" t="s">
        <v>1032</v>
      </c>
      <c r="C485" s="6">
        <v>2</v>
      </c>
    </row>
    <row r="486" spans="1:3">
      <c r="A486" s="6" t="s">
        <v>440</v>
      </c>
      <c r="B486" s="6" t="s">
        <v>1033</v>
      </c>
      <c r="C486" s="6">
        <v>2</v>
      </c>
    </row>
    <row r="487" spans="1:3">
      <c r="A487" s="6" t="s">
        <v>440</v>
      </c>
      <c r="B487" s="6" t="s">
        <v>1034</v>
      </c>
      <c r="C487" s="6">
        <v>4</v>
      </c>
    </row>
    <row r="488" spans="1:3">
      <c r="A488" s="22" t="s">
        <v>438</v>
      </c>
      <c r="B488" s="22" t="s">
        <v>1035</v>
      </c>
      <c r="C488" s="22">
        <v>1</v>
      </c>
    </row>
    <row r="489" spans="1:3">
      <c r="A489" s="22" t="s">
        <v>436</v>
      </c>
      <c r="B489" s="22" t="s">
        <v>1036</v>
      </c>
      <c r="C489" s="22">
        <v>1</v>
      </c>
    </row>
    <row r="490" spans="1:3">
      <c r="A490" s="6" t="s">
        <v>434</v>
      </c>
      <c r="B490" s="6" t="s">
        <v>1037</v>
      </c>
      <c r="C490" s="6">
        <v>2</v>
      </c>
    </row>
    <row r="491" spans="1:3">
      <c r="A491" s="22" t="s">
        <v>432</v>
      </c>
      <c r="B491" s="22" t="s">
        <v>1340</v>
      </c>
      <c r="C491" s="22">
        <v>2</v>
      </c>
    </row>
    <row r="492" spans="1:3">
      <c r="A492" s="6" t="s">
        <v>508</v>
      </c>
      <c r="B492" s="6" t="s">
        <v>1038</v>
      </c>
      <c r="C492" s="6">
        <v>7</v>
      </c>
    </row>
    <row r="493" spans="1:3">
      <c r="A493" s="6" t="s">
        <v>508</v>
      </c>
      <c r="B493" s="6" t="s">
        <v>1001</v>
      </c>
      <c r="C493" s="6">
        <v>2</v>
      </c>
    </row>
    <row r="494" spans="1:3">
      <c r="A494" s="6" t="s">
        <v>508</v>
      </c>
      <c r="B494" s="6" t="s">
        <v>979</v>
      </c>
      <c r="C494" s="6">
        <v>2</v>
      </c>
    </row>
    <row r="495" spans="1:3">
      <c r="A495" s="6" t="s">
        <v>508</v>
      </c>
      <c r="B495" s="6" t="s">
        <v>1039</v>
      </c>
      <c r="C495" s="6">
        <v>1</v>
      </c>
    </row>
    <row r="496" spans="1:3">
      <c r="A496" s="6" t="s">
        <v>427</v>
      </c>
      <c r="B496" s="6" t="s">
        <v>1040</v>
      </c>
      <c r="C496" s="6">
        <v>2</v>
      </c>
    </row>
    <row r="497" spans="1:3">
      <c r="A497" s="6" t="s">
        <v>425</v>
      </c>
      <c r="B497" s="6" t="s">
        <v>1041</v>
      </c>
      <c r="C497" s="6">
        <v>2</v>
      </c>
    </row>
    <row r="498" spans="1:3">
      <c r="A498" s="6" t="s">
        <v>423</v>
      </c>
      <c r="B498" s="6" t="s">
        <v>1042</v>
      </c>
      <c r="C498" s="6">
        <v>4</v>
      </c>
    </row>
    <row r="499" spans="1:3">
      <c r="A499" s="6" t="s">
        <v>267</v>
      </c>
      <c r="B499" s="6" t="s">
        <v>1043</v>
      </c>
      <c r="C499" s="6">
        <v>1</v>
      </c>
    </row>
    <row r="500" spans="1:3">
      <c r="A500" s="6" t="s">
        <v>266</v>
      </c>
      <c r="B500" s="6" t="s">
        <v>1044</v>
      </c>
      <c r="C500" s="6">
        <v>7</v>
      </c>
    </row>
    <row r="501" spans="1:3">
      <c r="A501" s="6" t="s">
        <v>401</v>
      </c>
      <c r="B501" s="6" t="s">
        <v>1005</v>
      </c>
      <c r="C501" s="6">
        <v>21</v>
      </c>
    </row>
    <row r="502" spans="1:3">
      <c r="A502" s="6" t="s">
        <v>578</v>
      </c>
      <c r="B502" s="6" t="s">
        <v>1006</v>
      </c>
      <c r="C502" s="6">
        <v>4</v>
      </c>
    </row>
    <row r="503" spans="1:3">
      <c r="A503" s="6" t="s">
        <v>263</v>
      </c>
      <c r="B503" s="6" t="s">
        <v>1104</v>
      </c>
      <c r="C503" s="6">
        <v>3</v>
      </c>
    </row>
    <row r="504" spans="1:3">
      <c r="A504" s="6" t="s">
        <v>569</v>
      </c>
      <c r="B504" s="6" t="s">
        <v>1045</v>
      </c>
      <c r="C504" s="6">
        <v>2</v>
      </c>
    </row>
    <row r="505" spans="1:3">
      <c r="A505" s="6" t="s">
        <v>567</v>
      </c>
      <c r="B505" s="6" t="s">
        <v>1046</v>
      </c>
      <c r="C505" s="6">
        <v>4</v>
      </c>
    </row>
    <row r="506" spans="1:3">
      <c r="A506" s="6" t="s">
        <v>523</v>
      </c>
      <c r="B506" s="6" t="s">
        <v>1047</v>
      </c>
      <c r="C506" s="6">
        <v>2</v>
      </c>
    </row>
    <row r="507" spans="1:3">
      <c r="A507" s="6" t="s">
        <v>521</v>
      </c>
      <c r="B507" s="6" t="s">
        <v>1048</v>
      </c>
      <c r="C507" s="6">
        <v>1</v>
      </c>
    </row>
    <row r="508" spans="1:3">
      <c r="A508" s="6" t="s">
        <v>519</v>
      </c>
      <c r="B508" s="6" t="s">
        <v>1049</v>
      </c>
      <c r="C508" s="6">
        <v>4</v>
      </c>
    </row>
    <row r="509" spans="1:3">
      <c r="A509" s="6" t="s">
        <v>441</v>
      </c>
      <c r="B509" s="6" t="s">
        <v>1008</v>
      </c>
      <c r="C509" s="6">
        <v>6</v>
      </c>
    </row>
    <row r="510" spans="1:3">
      <c r="A510" s="22" t="s">
        <v>516</v>
      </c>
      <c r="B510" s="22" t="s">
        <v>1072</v>
      </c>
      <c r="C510" s="22">
        <v>1</v>
      </c>
    </row>
    <row r="511" spans="1:3">
      <c r="A511" s="6" t="s">
        <v>540</v>
      </c>
      <c r="B511" s="6" t="s">
        <v>1073</v>
      </c>
      <c r="C511" s="6">
        <v>4</v>
      </c>
    </row>
    <row r="512" spans="1:3">
      <c r="A512" s="6" t="s">
        <v>513</v>
      </c>
      <c r="B512" s="6" t="s">
        <v>1074</v>
      </c>
      <c r="C512" s="6">
        <v>1</v>
      </c>
    </row>
    <row r="513" spans="1:3">
      <c r="A513" s="6" t="s">
        <v>511</v>
      </c>
      <c r="B513" s="6" t="s">
        <v>1075</v>
      </c>
      <c r="C513" s="6">
        <v>7</v>
      </c>
    </row>
    <row r="514" spans="1:3">
      <c r="A514" s="6" t="s">
        <v>509</v>
      </c>
      <c r="B514" s="6" t="s">
        <v>1076</v>
      </c>
      <c r="C514" s="6">
        <v>4</v>
      </c>
    </row>
    <row r="515" spans="1:3">
      <c r="A515" s="6" t="s">
        <v>506</v>
      </c>
      <c r="B515" s="6" t="s">
        <v>1077</v>
      </c>
      <c r="C515" s="6">
        <v>11</v>
      </c>
    </row>
    <row r="516" spans="1:3">
      <c r="A516" s="22" t="s">
        <v>503</v>
      </c>
      <c r="B516" s="22" t="s">
        <v>242</v>
      </c>
      <c r="C516" s="22">
        <v>1</v>
      </c>
    </row>
    <row r="517" spans="1:3">
      <c r="A517" s="6" t="s">
        <v>455</v>
      </c>
      <c r="B517" s="6" t="s">
        <v>1078</v>
      </c>
      <c r="C517" s="6">
        <v>4</v>
      </c>
    </row>
    <row r="518" spans="1:3">
      <c r="A518" s="6" t="s">
        <v>452</v>
      </c>
      <c r="B518" s="6" t="s">
        <v>1079</v>
      </c>
      <c r="C518" s="6">
        <v>1</v>
      </c>
    </row>
    <row r="519" spans="1:3">
      <c r="A519" s="6" t="s">
        <v>579</v>
      </c>
      <c r="B519" s="6" t="s">
        <v>1080</v>
      </c>
      <c r="C519" s="6">
        <v>1</v>
      </c>
    </row>
    <row r="520" spans="1:3">
      <c r="A520" s="6" t="s">
        <v>576</v>
      </c>
      <c r="B520" s="6" t="s">
        <v>1081</v>
      </c>
      <c r="C520" s="6">
        <v>1</v>
      </c>
    </row>
    <row r="521" spans="1:3">
      <c r="A521" s="6" t="s">
        <v>573</v>
      </c>
      <c r="B521" s="6" t="s">
        <v>1082</v>
      </c>
      <c r="C521" s="6">
        <v>1</v>
      </c>
    </row>
    <row r="522" spans="1:3">
      <c r="A522" s="6" t="s">
        <v>554</v>
      </c>
      <c r="B522" s="6" t="s">
        <v>1083</v>
      </c>
      <c r="C522" s="6">
        <v>4</v>
      </c>
    </row>
    <row r="523" spans="1:3">
      <c r="A523" s="6" t="s">
        <v>498</v>
      </c>
      <c r="B523" s="6" t="s">
        <v>1248</v>
      </c>
      <c r="C523" s="6">
        <v>7</v>
      </c>
    </row>
    <row r="524" spans="1:3">
      <c r="A524" s="6" t="s">
        <v>549</v>
      </c>
      <c r="B524" s="6" t="s">
        <v>399</v>
      </c>
      <c r="C524" s="6">
        <v>8</v>
      </c>
    </row>
    <row r="525" spans="1:3">
      <c r="A525" s="6" t="s">
        <v>546</v>
      </c>
      <c r="B525" s="6" t="s">
        <v>1084</v>
      </c>
      <c r="C525" s="6">
        <v>2</v>
      </c>
    </row>
    <row r="526" spans="1:3">
      <c r="A526" s="6" t="s">
        <v>604</v>
      </c>
      <c r="B526" s="6" t="s">
        <v>1235</v>
      </c>
      <c r="C526" s="6">
        <v>2</v>
      </c>
    </row>
    <row r="527" spans="1:3">
      <c r="A527" s="6" t="s">
        <v>604</v>
      </c>
      <c r="B527" s="6" t="s">
        <v>1279</v>
      </c>
      <c r="C527" s="6">
        <v>7</v>
      </c>
    </row>
    <row r="528" spans="1:3">
      <c r="A528" s="6" t="s">
        <v>541</v>
      </c>
      <c r="B528" s="6" t="s">
        <v>1085</v>
      </c>
      <c r="C528" s="6">
        <v>2</v>
      </c>
    </row>
    <row r="529" spans="1:3">
      <c r="A529" s="6" t="s">
        <v>538</v>
      </c>
      <c r="B529" s="6" t="s">
        <v>1086</v>
      </c>
      <c r="C529" s="6">
        <v>1</v>
      </c>
    </row>
    <row r="530" spans="1:3">
      <c r="A530" s="6" t="s">
        <v>535</v>
      </c>
      <c r="B530" s="6" t="s">
        <v>1087</v>
      </c>
      <c r="C530" s="6">
        <v>1</v>
      </c>
    </row>
    <row r="531" spans="1:3">
      <c r="A531" s="6" t="s">
        <v>259</v>
      </c>
      <c r="B531" s="6" t="s">
        <v>1088</v>
      </c>
      <c r="C531" s="6">
        <v>5</v>
      </c>
    </row>
    <row r="532" spans="1:3">
      <c r="A532" s="6" t="s">
        <v>259</v>
      </c>
      <c r="B532" s="6" t="s">
        <v>1089</v>
      </c>
      <c r="C532" s="6">
        <v>1</v>
      </c>
    </row>
    <row r="533" spans="1:3">
      <c r="A533" s="6" t="s">
        <v>256</v>
      </c>
      <c r="B533" s="6" t="s">
        <v>237</v>
      </c>
      <c r="C533" s="6">
        <v>1</v>
      </c>
    </row>
    <row r="534" spans="1:3">
      <c r="A534" s="6" t="s">
        <v>497</v>
      </c>
      <c r="B534" s="6" t="s">
        <v>1249</v>
      </c>
      <c r="C534" s="6">
        <v>8</v>
      </c>
    </row>
    <row r="535" spans="1:3">
      <c r="A535" s="6" t="s">
        <v>495</v>
      </c>
      <c r="B535" s="6" t="s">
        <v>1284</v>
      </c>
      <c r="C535" s="6">
        <v>6</v>
      </c>
    </row>
    <row r="536" spans="1:3">
      <c r="A536" s="6" t="s">
        <v>584</v>
      </c>
      <c r="B536" s="6" t="s">
        <v>1090</v>
      </c>
      <c r="C536" s="6">
        <v>2</v>
      </c>
    </row>
    <row r="537" spans="1:3">
      <c r="A537" s="6" t="s">
        <v>581</v>
      </c>
      <c r="B537" s="6" t="s">
        <v>1091</v>
      </c>
      <c r="C537" s="6">
        <v>3</v>
      </c>
    </row>
    <row r="538" spans="1:3">
      <c r="A538" s="6" t="s">
        <v>571</v>
      </c>
      <c r="B538" s="6" t="s">
        <v>1092</v>
      </c>
      <c r="C538" s="6">
        <v>1</v>
      </c>
    </row>
    <row r="539" spans="1:3">
      <c r="A539" s="6" t="s">
        <v>620</v>
      </c>
      <c r="B539" s="6" t="s">
        <v>1286</v>
      </c>
      <c r="C539" s="6">
        <v>138</v>
      </c>
    </row>
    <row r="540" spans="1:3">
      <c r="A540" s="6" t="s">
        <v>620</v>
      </c>
      <c r="B540" s="6" t="s">
        <v>1252</v>
      </c>
      <c r="C540" s="6">
        <v>3</v>
      </c>
    </row>
    <row r="541" spans="1:3">
      <c r="A541" s="22" t="s">
        <v>1093</v>
      </c>
      <c r="B541" s="22" t="s">
        <v>405</v>
      </c>
      <c r="C541" s="22">
        <v>5</v>
      </c>
    </row>
    <row r="542" spans="1:3">
      <c r="A542" s="6" t="s">
        <v>449</v>
      </c>
      <c r="B542" s="6" t="s">
        <v>1255</v>
      </c>
      <c r="C542" s="6">
        <v>6</v>
      </c>
    </row>
    <row r="543" spans="1:3">
      <c r="A543" s="22" t="s">
        <v>496</v>
      </c>
      <c r="B543" s="22" t="s">
        <v>1094</v>
      </c>
      <c r="C543" s="22">
        <v>4</v>
      </c>
    </row>
    <row r="544" spans="1:3">
      <c r="A544" s="6" t="s">
        <v>494</v>
      </c>
      <c r="B544" s="6" t="s">
        <v>1095</v>
      </c>
      <c r="C544" s="6">
        <v>2</v>
      </c>
    </row>
    <row r="545" spans="1:3">
      <c r="A545" s="22" t="s">
        <v>479</v>
      </c>
      <c r="B545" s="22" t="s">
        <v>1096</v>
      </c>
      <c r="C545" s="22">
        <v>3</v>
      </c>
    </row>
    <row r="546" spans="1:3">
      <c r="A546" s="6" t="s">
        <v>447</v>
      </c>
      <c r="B546" s="6" t="s">
        <v>929</v>
      </c>
      <c r="C546" s="6">
        <v>3</v>
      </c>
    </row>
    <row r="547" spans="1:3">
      <c r="A547" s="6" t="s">
        <v>451</v>
      </c>
      <c r="B547" s="6" t="s">
        <v>1097</v>
      </c>
      <c r="C547" s="6">
        <v>3</v>
      </c>
    </row>
    <row r="548" spans="1:3">
      <c r="A548" s="22" t="s">
        <v>448</v>
      </c>
      <c r="B548" s="22" t="s">
        <v>1098</v>
      </c>
      <c r="C548" s="22">
        <v>1</v>
      </c>
    </row>
    <row r="549" spans="1:3">
      <c r="A549" s="6" t="s">
        <v>445</v>
      </c>
      <c r="B549" s="6" t="s">
        <v>1099</v>
      </c>
      <c r="C549" s="6">
        <v>2</v>
      </c>
    </row>
    <row r="550" spans="1:3">
      <c r="C550" s="25">
        <f>SUM(C203:C549)</f>
        <v>1451</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F279"/>
  <sheetViews>
    <sheetView workbookViewId="0">
      <selection activeCell="B50" sqref="B50"/>
    </sheetView>
  </sheetViews>
  <sheetFormatPr baseColWidth="10" defaultRowHeight="12"/>
  <cols>
    <col min="1" max="1" width="41" style="6" customWidth="1"/>
    <col min="2" max="2" width="87" style="6" customWidth="1"/>
    <col min="3" max="8" width="10.7109375" style="6"/>
    <col min="9" max="9" width="30.5703125" style="6" customWidth="1"/>
    <col min="10" max="16" width="10.7109375" style="6"/>
    <col min="17" max="17" width="25.85546875" style="6" customWidth="1"/>
    <col min="18" max="24" width="10.7109375" style="6"/>
    <col min="25" max="27" width="49.28515625" style="6" customWidth="1"/>
    <col min="28" max="16384" width="10.7109375" style="6"/>
  </cols>
  <sheetData>
    <row r="1" spans="1:4" s="7" customFormat="1">
      <c r="A1" s="7" t="s">
        <v>85</v>
      </c>
    </row>
    <row r="4" spans="1:4" s="7" customFormat="1">
      <c r="A4" s="7" t="s">
        <v>100</v>
      </c>
    </row>
    <row r="5" spans="1:4" s="7" customFormat="1"/>
    <row r="6" spans="1:4">
      <c r="A6" s="6" t="s">
        <v>607</v>
      </c>
      <c r="B6" s="6">
        <v>0</v>
      </c>
    </row>
    <row r="7" spans="1:4">
      <c r="A7" s="6" t="s">
        <v>608</v>
      </c>
      <c r="B7" s="6">
        <v>0</v>
      </c>
    </row>
    <row r="8" spans="1:4">
      <c r="A8" s="6" t="s">
        <v>609</v>
      </c>
      <c r="B8" s="6">
        <v>0</v>
      </c>
    </row>
    <row r="9" spans="1:4">
      <c r="A9" s="6" t="s">
        <v>610</v>
      </c>
      <c r="B9" s="6">
        <v>96</v>
      </c>
    </row>
    <row r="10" spans="1:4">
      <c r="A10" s="6" t="s">
        <v>611</v>
      </c>
      <c r="B10" s="6">
        <v>28761</v>
      </c>
    </row>
    <row r="12" spans="1:4" s="20" customFormat="1">
      <c r="A12" s="20" t="s">
        <v>101</v>
      </c>
      <c r="B12" s="20" t="s">
        <v>612</v>
      </c>
      <c r="C12" s="20" t="s">
        <v>102</v>
      </c>
      <c r="D12" s="20" t="s">
        <v>614</v>
      </c>
    </row>
    <row r="13" spans="1:4">
      <c r="A13" s="6" t="s">
        <v>615</v>
      </c>
      <c r="B13" s="6" t="s">
        <v>442</v>
      </c>
      <c r="C13" s="21">
        <v>1.28739E-26</v>
      </c>
      <c r="D13" s="21">
        <v>7.7243699999999998E-25</v>
      </c>
    </row>
    <row r="14" spans="1:4">
      <c r="A14" s="6" t="s">
        <v>533</v>
      </c>
      <c r="B14" s="6" t="s">
        <v>103</v>
      </c>
      <c r="C14" s="21">
        <v>3.51177E-21</v>
      </c>
      <c r="D14" s="21">
        <v>1.05353E-19</v>
      </c>
    </row>
    <row r="15" spans="1:4">
      <c r="A15" s="6" t="s">
        <v>420</v>
      </c>
      <c r="B15" s="6" t="s">
        <v>421</v>
      </c>
      <c r="C15" s="21">
        <v>3.1824599999999998E-10</v>
      </c>
      <c r="D15" s="21">
        <v>6.3649200000000004E-9</v>
      </c>
    </row>
    <row r="16" spans="1:4">
      <c r="A16" s="6" t="s">
        <v>663</v>
      </c>
      <c r="B16" s="6" t="s">
        <v>826</v>
      </c>
      <c r="C16" s="21">
        <v>4.0421399999999997E-8</v>
      </c>
      <c r="D16" s="21">
        <v>6.0632099999999997E-7</v>
      </c>
    </row>
    <row r="17" spans="1:4">
      <c r="A17" s="6" t="s">
        <v>606</v>
      </c>
      <c r="B17" s="6" t="s">
        <v>168</v>
      </c>
      <c r="C17" s="21">
        <v>6.4693799999999999E-7</v>
      </c>
      <c r="D17" s="21">
        <v>7.7632599999999996E-6</v>
      </c>
    </row>
    <row r="18" spans="1:4">
      <c r="A18" s="6" t="s">
        <v>754</v>
      </c>
      <c r="B18" s="6" t="s">
        <v>167</v>
      </c>
      <c r="C18" s="21">
        <v>1.1286399999999999E-6</v>
      </c>
      <c r="D18" s="21">
        <v>1.1286399999999999E-5</v>
      </c>
    </row>
    <row r="19" spans="1:4">
      <c r="A19" s="6" t="s">
        <v>751</v>
      </c>
      <c r="B19" s="6" t="s">
        <v>166</v>
      </c>
      <c r="C19" s="21">
        <v>2.1195700000000001E-5</v>
      </c>
      <c r="D19" s="21">
        <v>1.8167699999999999E-4</v>
      </c>
    </row>
    <row r="20" spans="1:4">
      <c r="A20" s="6" t="s">
        <v>636</v>
      </c>
      <c r="B20" s="6" t="s">
        <v>166</v>
      </c>
      <c r="C20" s="21">
        <v>3.2799600000000002E-3</v>
      </c>
      <c r="D20" s="21">
        <v>2.4599699999999999E-2</v>
      </c>
    </row>
    <row r="21" spans="1:4">
      <c r="A21" s="6" t="s">
        <v>755</v>
      </c>
      <c r="B21" s="6" t="s">
        <v>787</v>
      </c>
      <c r="C21" s="21">
        <v>1.3647899999999999E-29</v>
      </c>
      <c r="D21" s="21">
        <v>1.9652999999999999E-27</v>
      </c>
    </row>
    <row r="22" spans="1:4">
      <c r="A22" s="6" t="s">
        <v>785</v>
      </c>
      <c r="B22" s="6" t="s">
        <v>782</v>
      </c>
      <c r="C22" s="21">
        <v>4.0664600000000002E-24</v>
      </c>
      <c r="D22" s="21">
        <v>2.9278500000000002E-22</v>
      </c>
    </row>
    <row r="23" spans="1:4">
      <c r="A23" s="6" t="s">
        <v>781</v>
      </c>
      <c r="B23" s="6" t="s">
        <v>165</v>
      </c>
      <c r="C23" s="21">
        <v>1.68379E-8</v>
      </c>
      <c r="D23" s="21">
        <v>8.0822099999999999E-7</v>
      </c>
    </row>
    <row r="24" spans="1:4">
      <c r="A24" s="6" t="s">
        <v>653</v>
      </c>
      <c r="B24" s="6" t="s">
        <v>166</v>
      </c>
      <c r="C24" s="21">
        <v>9.2593100000000006E-8</v>
      </c>
      <c r="D24" s="21">
        <v>3.33335E-6</v>
      </c>
    </row>
    <row r="25" spans="1:4">
      <c r="A25" s="6" t="s">
        <v>753</v>
      </c>
      <c r="B25" s="6" t="s">
        <v>127</v>
      </c>
      <c r="C25" s="21">
        <v>3.5761900000000002E-7</v>
      </c>
      <c r="D25" s="21">
        <v>1.02994E-5</v>
      </c>
    </row>
    <row r="26" spans="1:4">
      <c r="A26" s="6" t="s">
        <v>728</v>
      </c>
      <c r="B26" s="6" t="s">
        <v>126</v>
      </c>
      <c r="C26" s="21">
        <v>5.8200699999999998E-7</v>
      </c>
      <c r="D26" s="21">
        <v>1.39682E-5</v>
      </c>
    </row>
    <row r="27" spans="1:4">
      <c r="A27" s="6" t="s">
        <v>684</v>
      </c>
      <c r="B27" s="6" t="s">
        <v>168</v>
      </c>
      <c r="C27" s="21">
        <v>6.8651900000000001E-7</v>
      </c>
      <c r="D27" s="21">
        <v>1.4122699999999999E-5</v>
      </c>
    </row>
    <row r="28" spans="1:4">
      <c r="A28" s="6" t="s">
        <v>719</v>
      </c>
      <c r="B28" s="6" t="s">
        <v>104</v>
      </c>
      <c r="C28" s="21">
        <v>1.22973E-6</v>
      </c>
      <c r="D28" s="21">
        <v>2.2135100000000001E-5</v>
      </c>
    </row>
    <row r="29" spans="1:4">
      <c r="A29" s="6" t="s">
        <v>671</v>
      </c>
      <c r="B29" s="6" t="s">
        <v>125</v>
      </c>
      <c r="C29" s="21">
        <v>1.2460799999999999E-5</v>
      </c>
      <c r="D29" s="21">
        <v>1.9937199999999999E-4</v>
      </c>
    </row>
    <row r="30" spans="1:4">
      <c r="A30" s="6" t="s">
        <v>667</v>
      </c>
      <c r="B30" s="6" t="s">
        <v>125</v>
      </c>
      <c r="C30" s="21">
        <v>1.6467799999999998E-5</v>
      </c>
      <c r="D30" s="21">
        <v>2.3713599999999999E-4</v>
      </c>
    </row>
    <row r="31" spans="1:4">
      <c r="A31" s="6" t="s">
        <v>665</v>
      </c>
      <c r="B31" s="6" t="s">
        <v>124</v>
      </c>
      <c r="C31" s="21">
        <v>1.3676899999999999E-4</v>
      </c>
      <c r="D31" s="21">
        <v>1.79043E-3</v>
      </c>
    </row>
    <row r="32" spans="1:4">
      <c r="A32" s="6" t="s">
        <v>729</v>
      </c>
      <c r="B32" s="6" t="s">
        <v>123</v>
      </c>
      <c r="C32" s="21">
        <v>2.2054999999999999E-4</v>
      </c>
      <c r="D32" s="21">
        <v>2.6465999999999998E-3</v>
      </c>
    </row>
    <row r="33" spans="1:4">
      <c r="A33" s="6" t="s">
        <v>816</v>
      </c>
      <c r="B33" s="6" t="s">
        <v>820</v>
      </c>
      <c r="C33" s="21">
        <v>5.1623299999999995E-4</v>
      </c>
      <c r="D33" s="21">
        <v>5.7182700000000001E-3</v>
      </c>
    </row>
    <row r="34" spans="1:4">
      <c r="A34" s="6" t="s">
        <v>721</v>
      </c>
      <c r="B34" s="6" t="s">
        <v>165</v>
      </c>
      <c r="C34" s="21">
        <v>2.3700100000000001E-3</v>
      </c>
      <c r="D34" s="21">
        <v>2.4377200000000002E-2</v>
      </c>
    </row>
    <row r="35" spans="1:4">
      <c r="A35" s="6" t="s">
        <v>669</v>
      </c>
      <c r="B35" s="6" t="s">
        <v>782</v>
      </c>
      <c r="C35" s="21">
        <v>2.6158099999999999E-24</v>
      </c>
      <c r="D35" s="21">
        <v>8.3967500000000001E-22</v>
      </c>
    </row>
    <row r="36" spans="1:4">
      <c r="A36" s="6" t="s">
        <v>814</v>
      </c>
      <c r="B36" s="6" t="s">
        <v>810</v>
      </c>
      <c r="C36" s="21">
        <v>2.1412499999999999E-21</v>
      </c>
      <c r="D36" s="21">
        <v>3.43671E-19</v>
      </c>
    </row>
    <row r="37" spans="1:4">
      <c r="A37" s="6" t="s">
        <v>808</v>
      </c>
      <c r="B37" s="6" t="s">
        <v>121</v>
      </c>
      <c r="C37" s="21">
        <v>3.6624800000000004E-12</v>
      </c>
      <c r="D37" s="21">
        <v>3.9188599999999999E-10</v>
      </c>
    </row>
    <row r="38" spans="1:4">
      <c r="A38" s="6" t="s">
        <v>664</v>
      </c>
      <c r="B38" s="6" t="s">
        <v>122</v>
      </c>
      <c r="C38" s="21">
        <v>5.2734599999999996E-12</v>
      </c>
      <c r="D38" s="21">
        <v>4.2319500000000001E-10</v>
      </c>
    </row>
    <row r="39" spans="1:4">
      <c r="A39" s="6" t="s">
        <v>749</v>
      </c>
      <c r="B39" s="6" t="s">
        <v>121</v>
      </c>
      <c r="C39" s="21">
        <v>5.8095099999999995E-10</v>
      </c>
      <c r="D39" s="21">
        <v>3.7297099999999999E-8</v>
      </c>
    </row>
    <row r="40" spans="1:4">
      <c r="A40" s="6" t="s">
        <v>726</v>
      </c>
      <c r="B40" s="6" t="s">
        <v>746</v>
      </c>
      <c r="C40" s="21">
        <v>2.7244299999999999E-9</v>
      </c>
      <c r="D40" s="21">
        <v>1.45757E-7</v>
      </c>
    </row>
    <row r="41" spans="1:4">
      <c r="A41" s="6" t="s">
        <v>634</v>
      </c>
      <c r="B41" s="6" t="s">
        <v>120</v>
      </c>
      <c r="C41" s="21">
        <v>2.6264399999999998E-7</v>
      </c>
      <c r="D41" s="21">
        <v>1.20441E-5</v>
      </c>
    </row>
    <row r="42" spans="1:4">
      <c r="A42" s="6" t="s">
        <v>696</v>
      </c>
      <c r="B42" s="6" t="s">
        <v>116</v>
      </c>
      <c r="C42" s="21">
        <v>4.3697799999999998E-7</v>
      </c>
      <c r="D42" s="21">
        <v>1.5585499999999998E-5</v>
      </c>
    </row>
    <row r="43" spans="1:4">
      <c r="A43" s="6" t="s">
        <v>730</v>
      </c>
      <c r="B43" s="6" t="s">
        <v>127</v>
      </c>
      <c r="C43" s="21">
        <v>4.2875000000000002E-7</v>
      </c>
      <c r="D43" s="21">
        <v>1.5585499999999998E-5</v>
      </c>
    </row>
    <row r="44" spans="1:4">
      <c r="A44" s="6" t="s">
        <v>690</v>
      </c>
      <c r="B44" s="6" t="s">
        <v>125</v>
      </c>
      <c r="C44" s="21">
        <v>1.21002E-6</v>
      </c>
      <c r="D44" s="21">
        <v>3.8841699999999998E-5</v>
      </c>
    </row>
    <row r="45" spans="1:4">
      <c r="A45" s="6" t="s">
        <v>693</v>
      </c>
      <c r="B45" s="6" t="s">
        <v>125</v>
      </c>
      <c r="C45" s="21">
        <v>1.6855100000000001E-6</v>
      </c>
      <c r="D45" s="21">
        <v>4.91863E-5</v>
      </c>
    </row>
    <row r="46" spans="1:4">
      <c r="A46" s="6" t="s">
        <v>788</v>
      </c>
      <c r="B46" s="6" t="s">
        <v>166</v>
      </c>
      <c r="C46" s="21">
        <v>4.3355800000000003E-5</v>
      </c>
      <c r="D46" s="21">
        <v>1.1597700000000001E-3</v>
      </c>
    </row>
    <row r="47" spans="1:4">
      <c r="A47" s="6" t="s">
        <v>852</v>
      </c>
      <c r="B47" s="6" t="s">
        <v>125</v>
      </c>
      <c r="C47" s="21">
        <v>2.14663E-4</v>
      </c>
      <c r="D47" s="21">
        <v>5.3005200000000004E-3</v>
      </c>
    </row>
    <row r="48" spans="1:4">
      <c r="A48" s="6" t="s">
        <v>732</v>
      </c>
      <c r="B48" s="6" t="s">
        <v>115</v>
      </c>
      <c r="C48" s="21">
        <v>4.6056500000000002E-4</v>
      </c>
      <c r="D48" s="21">
        <v>1.0560099999999999E-2</v>
      </c>
    </row>
    <row r="49" spans="1:4">
      <c r="A49" s="6" t="s">
        <v>848</v>
      </c>
      <c r="B49" s="6" t="s">
        <v>810</v>
      </c>
      <c r="C49" s="21">
        <v>4.7293899999999997E-27</v>
      </c>
      <c r="D49" s="21">
        <v>1.8964900000000001E-24</v>
      </c>
    </row>
    <row r="50" spans="1:4">
      <c r="A50" s="6" t="s">
        <v>843</v>
      </c>
      <c r="B50" s="6" t="s">
        <v>125</v>
      </c>
      <c r="C50" s="21">
        <v>1.59856E-7</v>
      </c>
      <c r="D50" s="21">
        <v>3.2051100000000002E-5</v>
      </c>
    </row>
    <row r="51" spans="1:4">
      <c r="A51" s="6" t="s">
        <v>776</v>
      </c>
      <c r="B51" s="6" t="s">
        <v>125</v>
      </c>
      <c r="C51" s="21">
        <v>4.7442300000000001E-7</v>
      </c>
      <c r="D51" s="21">
        <v>6.3414499999999994E-5</v>
      </c>
    </row>
    <row r="52" spans="1:4">
      <c r="A52" s="6" t="s">
        <v>779</v>
      </c>
      <c r="B52" s="6" t="s">
        <v>846</v>
      </c>
      <c r="C52" s="21">
        <v>9.1927499999999998E-7</v>
      </c>
      <c r="D52" s="21">
        <v>7.4250099999999996E-5</v>
      </c>
    </row>
    <row r="53" spans="1:4">
      <c r="A53" s="6" t="s">
        <v>845</v>
      </c>
      <c r="B53" s="6" t="s">
        <v>125</v>
      </c>
      <c r="C53" s="21">
        <v>9.2581099999999998E-7</v>
      </c>
      <c r="D53" s="21">
        <v>7.4250099999999996E-5</v>
      </c>
    </row>
    <row r="54" spans="1:4">
      <c r="A54" s="6" t="s">
        <v>774</v>
      </c>
      <c r="B54" s="6" t="s">
        <v>679</v>
      </c>
      <c r="C54" s="21">
        <v>1.7288499999999999E-5</v>
      </c>
      <c r="D54" s="21">
        <v>1.1554499999999999E-3</v>
      </c>
    </row>
    <row r="55" spans="1:4">
      <c r="A55" s="6" t="s">
        <v>649</v>
      </c>
      <c r="B55" s="6" t="s">
        <v>680</v>
      </c>
      <c r="C55" s="21">
        <v>3.96276E-5</v>
      </c>
      <c r="D55" s="21">
        <v>2.2701000000000002E-3</v>
      </c>
    </row>
    <row r="56" spans="1:4">
      <c r="A56" s="6" t="s">
        <v>658</v>
      </c>
      <c r="B56" s="6" t="s">
        <v>105</v>
      </c>
      <c r="C56" s="21">
        <v>7.77412E-5</v>
      </c>
      <c r="D56" s="21">
        <v>3.8967799999999999E-3</v>
      </c>
    </row>
    <row r="57" spans="1:4">
      <c r="A57" s="6" t="s">
        <v>654</v>
      </c>
      <c r="B57" s="6" t="s">
        <v>121</v>
      </c>
      <c r="C57" s="21">
        <v>1.4651200000000001E-4</v>
      </c>
      <c r="D57" s="21">
        <v>6.5279200000000004E-3</v>
      </c>
    </row>
    <row r="58" spans="1:4">
      <c r="A58" s="6" t="s">
        <v>702</v>
      </c>
      <c r="B58" s="6" t="s">
        <v>125</v>
      </c>
      <c r="C58" s="21">
        <v>2.5543099999999997E-4</v>
      </c>
      <c r="D58" s="21">
        <v>9.3116199999999996E-3</v>
      </c>
    </row>
    <row r="59" spans="1:4">
      <c r="A59" s="6" t="s">
        <v>764</v>
      </c>
      <c r="B59" s="6" t="s">
        <v>148</v>
      </c>
      <c r="C59" s="21">
        <v>2.3345899999999999E-4</v>
      </c>
      <c r="D59" s="21">
        <v>9.3116199999999996E-3</v>
      </c>
    </row>
    <row r="60" spans="1:4">
      <c r="A60" s="6" t="s">
        <v>893</v>
      </c>
      <c r="B60" s="6" t="s">
        <v>720</v>
      </c>
      <c r="C60" s="21">
        <v>7.9025299999999998E-4</v>
      </c>
      <c r="D60" s="21">
        <v>2.64076E-2</v>
      </c>
    </row>
    <row r="61" spans="1:4">
      <c r="A61" s="6" t="s">
        <v>778</v>
      </c>
      <c r="B61" s="6" t="s">
        <v>678</v>
      </c>
      <c r="C61" s="21">
        <v>1.23769E-15</v>
      </c>
      <c r="D61" s="21">
        <v>5.2972900000000003E-13</v>
      </c>
    </row>
    <row r="62" spans="1:4">
      <c r="A62" s="6" t="s">
        <v>888</v>
      </c>
      <c r="B62" s="6" t="s">
        <v>165</v>
      </c>
      <c r="C62" s="21">
        <v>2.1432800000000001E-10</v>
      </c>
      <c r="D62" s="21">
        <v>3.0577499999999997E-8</v>
      </c>
    </row>
    <row r="63" spans="1:4">
      <c r="A63" s="6" t="s">
        <v>885</v>
      </c>
      <c r="B63" s="6" t="s">
        <v>121</v>
      </c>
      <c r="C63" s="21">
        <v>1.60845E-10</v>
      </c>
      <c r="D63" s="21">
        <v>3.0577499999999997E-8</v>
      </c>
    </row>
    <row r="64" spans="1:4">
      <c r="A64" s="6" t="s">
        <v>883</v>
      </c>
      <c r="B64" s="6" t="s">
        <v>166</v>
      </c>
      <c r="C64" s="21">
        <v>2.3446800000000001E-8</v>
      </c>
      <c r="D64" s="21">
        <v>2.5088099999999999E-6</v>
      </c>
    </row>
    <row r="65" spans="1:4">
      <c r="A65" s="6" t="s">
        <v>806</v>
      </c>
      <c r="B65" s="6" t="s">
        <v>125</v>
      </c>
      <c r="C65" s="21">
        <v>2.5670099999999999E-7</v>
      </c>
      <c r="D65" s="21">
        <v>1.8311399999999999E-5</v>
      </c>
    </row>
    <row r="66" spans="1:4">
      <c r="A66" s="6" t="s">
        <v>804</v>
      </c>
      <c r="B66" s="6" t="s">
        <v>125</v>
      </c>
      <c r="C66" s="21">
        <v>2.5670099999999999E-7</v>
      </c>
      <c r="D66" s="21">
        <v>1.8311399999999999E-5</v>
      </c>
    </row>
    <row r="67" spans="1:4">
      <c r="A67" s="6" t="s">
        <v>803</v>
      </c>
      <c r="B67" s="6" t="s">
        <v>125</v>
      </c>
      <c r="C67" s="21">
        <v>2.8181900000000001E-6</v>
      </c>
      <c r="D67" s="21">
        <v>1.7231200000000001E-4</v>
      </c>
    </row>
    <row r="68" spans="1:4">
      <c r="A68" s="6" t="s">
        <v>800</v>
      </c>
      <c r="B68" s="6" t="s">
        <v>125</v>
      </c>
      <c r="C68" s="21">
        <v>3.2956700000000001E-6</v>
      </c>
      <c r="D68" s="21">
        <v>1.7631799999999999E-4</v>
      </c>
    </row>
    <row r="69" spans="1:4">
      <c r="A69" s="6" t="s">
        <v>802</v>
      </c>
      <c r="B69" s="6" t="s">
        <v>125</v>
      </c>
      <c r="C69" s="21">
        <v>4.5481100000000004E-6</v>
      </c>
      <c r="D69" s="21">
        <v>2.16288E-4</v>
      </c>
    </row>
    <row r="70" spans="1:4">
      <c r="A70" s="6" t="s">
        <v>631</v>
      </c>
      <c r="B70" s="6" t="s">
        <v>125</v>
      </c>
      <c r="C70" s="21">
        <v>1.02034E-5</v>
      </c>
      <c r="D70" s="21">
        <v>4.3670699999999999E-4</v>
      </c>
    </row>
    <row r="71" spans="1:4">
      <c r="A71" s="6" t="s">
        <v>632</v>
      </c>
      <c r="B71" s="6" t="s">
        <v>680</v>
      </c>
      <c r="C71" s="21">
        <v>1.7768999999999999E-5</v>
      </c>
      <c r="D71" s="21">
        <v>6.9137699999999996E-4</v>
      </c>
    </row>
    <row r="72" spans="1:4">
      <c r="A72" s="6" t="s">
        <v>683</v>
      </c>
      <c r="B72" s="6" t="s">
        <v>677</v>
      </c>
      <c r="C72" s="21">
        <v>1.26228E-3</v>
      </c>
      <c r="D72" s="21">
        <v>3.9412500000000003E-2</v>
      </c>
    </row>
    <row r="73" spans="1:4">
      <c r="A73" s="6" t="s">
        <v>630</v>
      </c>
      <c r="B73" s="6" t="s">
        <v>118</v>
      </c>
      <c r="C73" s="21">
        <v>1.28919E-3</v>
      </c>
      <c r="D73" s="21">
        <v>3.9412500000000003E-2</v>
      </c>
    </row>
    <row r="74" spans="1:4">
      <c r="A74" s="6" t="s">
        <v>628</v>
      </c>
      <c r="B74" s="6" t="s">
        <v>623</v>
      </c>
      <c r="C74" s="21">
        <v>1.1358900000000001E-3</v>
      </c>
      <c r="D74" s="21">
        <v>3.9412500000000003E-2</v>
      </c>
    </row>
    <row r="75" spans="1:4">
      <c r="A75" s="6" t="s">
        <v>762</v>
      </c>
      <c r="B75" s="6" t="s">
        <v>122</v>
      </c>
      <c r="C75" s="21">
        <v>1.7065E-16</v>
      </c>
      <c r="D75" s="21">
        <v>6.9781500000000002E-14</v>
      </c>
    </row>
    <row r="76" spans="1:4">
      <c r="A76" s="6" t="s">
        <v>624</v>
      </c>
      <c r="B76" s="6" t="s">
        <v>121</v>
      </c>
      <c r="C76" s="21">
        <v>2.92585E-16</v>
      </c>
      <c r="D76" s="21">
        <v>6.9781500000000002E-14</v>
      </c>
    </row>
    <row r="77" spans="1:4">
      <c r="A77" s="6" t="s">
        <v>626</v>
      </c>
      <c r="B77" s="6" t="s">
        <v>121</v>
      </c>
      <c r="C77" s="21">
        <v>1.45209E-14</v>
      </c>
      <c r="D77" s="21">
        <v>2.3088199999999998E-12</v>
      </c>
    </row>
    <row r="78" spans="1:4">
      <c r="A78" s="6" t="s">
        <v>737</v>
      </c>
      <c r="B78" s="6" t="s">
        <v>125</v>
      </c>
      <c r="C78" s="21">
        <v>1.1658399999999999E-8</v>
      </c>
      <c r="D78" s="21">
        <v>1.39026E-6</v>
      </c>
    </row>
    <row r="79" spans="1:4">
      <c r="A79" s="6" t="s">
        <v>735</v>
      </c>
      <c r="B79" s="6" t="s">
        <v>125</v>
      </c>
      <c r="C79" s="21">
        <v>3.4796999999999997E-8</v>
      </c>
      <c r="D79" s="21">
        <v>3.3196299999999999E-6</v>
      </c>
    </row>
    <row r="80" spans="1:4">
      <c r="A80" s="6" t="s">
        <v>734</v>
      </c>
      <c r="B80" s="6" t="s">
        <v>125</v>
      </c>
      <c r="C80" s="21">
        <v>8.1603400000000001E-8</v>
      </c>
      <c r="D80" s="21">
        <v>6.4874699999999997E-6</v>
      </c>
    </row>
    <row r="81" spans="1:6">
      <c r="A81" s="6" t="s">
        <v>672</v>
      </c>
      <c r="B81" s="6" t="s">
        <v>125</v>
      </c>
      <c r="C81" s="21">
        <v>1.64179E-7</v>
      </c>
      <c r="D81" s="21">
        <v>1.1187599999999999E-5</v>
      </c>
    </row>
    <row r="82" spans="1:6">
      <c r="A82" s="6" t="s">
        <v>857</v>
      </c>
      <c r="B82" s="6" t="s">
        <v>125</v>
      </c>
      <c r="C82" s="21">
        <v>6.2765300000000002E-7</v>
      </c>
      <c r="D82" s="21">
        <v>3.7423799999999999E-5</v>
      </c>
    </row>
    <row r="83" spans="1:6">
      <c r="A83" s="6" t="s">
        <v>673</v>
      </c>
      <c r="B83" s="6" t="s">
        <v>117</v>
      </c>
      <c r="C83" s="21">
        <v>5.5949899999999998E-4</v>
      </c>
      <c r="D83" s="21">
        <v>2.6688099999999999E-2</v>
      </c>
    </row>
    <row r="84" spans="1:6">
      <c r="A84" s="6" t="s">
        <v>791</v>
      </c>
      <c r="B84" s="6" t="s">
        <v>118</v>
      </c>
      <c r="C84" s="21">
        <v>5.0402400000000005E-4</v>
      </c>
      <c r="D84" s="21">
        <v>2.6688099999999999E-2</v>
      </c>
    </row>
    <row r="85" spans="1:6">
      <c r="A85" s="6" t="s">
        <v>793</v>
      </c>
      <c r="B85" s="6" t="s">
        <v>119</v>
      </c>
      <c r="C85" s="21">
        <v>1.1540400000000001E-3</v>
      </c>
      <c r="D85" s="21">
        <v>4.5872999999999997E-2</v>
      </c>
    </row>
    <row r="86" spans="1:6">
      <c r="A86" s="6" t="s">
        <v>957</v>
      </c>
      <c r="B86" s="6" t="s">
        <v>119</v>
      </c>
      <c r="C86" s="21">
        <v>1.1540400000000001E-3</v>
      </c>
      <c r="D86" s="21">
        <v>4.5872999999999997E-2</v>
      </c>
    </row>
    <row r="87" spans="1:6">
      <c r="A87" s="6" t="s">
        <v>887</v>
      </c>
      <c r="B87" s="6" t="s">
        <v>122</v>
      </c>
      <c r="C87" s="21">
        <v>2.3961300000000001E-15</v>
      </c>
      <c r="D87" s="21">
        <v>8.5302199999999998E-13</v>
      </c>
    </row>
    <row r="88" spans="1:6">
      <c r="A88" s="6" t="s">
        <v>789</v>
      </c>
      <c r="B88" s="6" t="s">
        <v>149</v>
      </c>
      <c r="C88" s="21">
        <v>8.4874600000000001E-14</v>
      </c>
      <c r="D88" s="21">
        <v>1.0071800000000001E-11</v>
      </c>
    </row>
    <row r="89" spans="1:6">
      <c r="A89" s="6" t="s">
        <v>956</v>
      </c>
      <c r="B89" s="6" t="s">
        <v>56</v>
      </c>
      <c r="C89" s="21">
        <v>6.5415899999999994E-14</v>
      </c>
      <c r="D89" s="21">
        <v>1.0071800000000001E-11</v>
      </c>
    </row>
    <row r="90" spans="1:6">
      <c r="A90" s="6" t="s">
        <v>954</v>
      </c>
      <c r="B90" s="6" t="s">
        <v>125</v>
      </c>
      <c r="C90" s="21">
        <v>7.4545599999999995E-7</v>
      </c>
      <c r="D90" s="21">
        <v>6.6345600000000004E-5</v>
      </c>
    </row>
    <row r="94" spans="1:6">
      <c r="A94" s="7" t="s">
        <v>57</v>
      </c>
      <c r="B94" s="7"/>
      <c r="C94" s="7"/>
      <c r="D94" s="7"/>
      <c r="E94" s="7"/>
      <c r="F94" s="7"/>
    </row>
    <row r="95" spans="1:6">
      <c r="A95" s="7"/>
      <c r="B95" s="7"/>
      <c r="C95" s="7"/>
      <c r="D95" s="7"/>
      <c r="E95" s="7"/>
      <c r="F95" s="7"/>
    </row>
    <row r="96" spans="1:6">
      <c r="A96" s="6" t="s">
        <v>607</v>
      </c>
      <c r="B96" s="6">
        <v>0</v>
      </c>
    </row>
    <row r="97" spans="1:6">
      <c r="A97" s="6" t="s">
        <v>608</v>
      </c>
      <c r="B97" s="6">
        <v>0</v>
      </c>
    </row>
    <row r="98" spans="1:6">
      <c r="A98" s="6" t="s">
        <v>609</v>
      </c>
      <c r="B98" s="6">
        <v>0</v>
      </c>
    </row>
    <row r="99" spans="1:6">
      <c r="A99" s="6" t="s">
        <v>610</v>
      </c>
      <c r="B99" s="6">
        <v>286</v>
      </c>
    </row>
    <row r="100" spans="1:6">
      <c r="A100" s="6" t="s">
        <v>611</v>
      </c>
      <c r="B100" s="6">
        <v>28648</v>
      </c>
    </row>
    <row r="102" spans="1:6" ht="13">
      <c r="A102" s="20" t="s">
        <v>58</v>
      </c>
      <c r="B102" s="20" t="s">
        <v>612</v>
      </c>
      <c r="C102" s="20" t="s">
        <v>613</v>
      </c>
      <c r="D102" s="20" t="s">
        <v>614</v>
      </c>
      <c r="E102" s="20"/>
      <c r="F102" s="20"/>
    </row>
    <row r="103" spans="1:6">
      <c r="A103" s="6" t="s">
        <v>615</v>
      </c>
      <c r="B103" s="6" t="s">
        <v>59</v>
      </c>
      <c r="C103" s="21">
        <v>1.08929E-16</v>
      </c>
      <c r="D103" s="21">
        <v>6.5357499999999998E-15</v>
      </c>
    </row>
    <row r="104" spans="1:6">
      <c r="A104" s="6" t="s">
        <v>533</v>
      </c>
      <c r="B104" s="6" t="s">
        <v>60</v>
      </c>
      <c r="C104" s="21">
        <v>4.0122899999999999E-14</v>
      </c>
      <c r="D104" s="21">
        <v>1.2036900000000001E-12</v>
      </c>
    </row>
    <row r="105" spans="1:6">
      <c r="A105" s="6" t="s">
        <v>606</v>
      </c>
      <c r="B105" s="6" t="s">
        <v>61</v>
      </c>
      <c r="C105" s="21">
        <v>4.7119300000000003E-10</v>
      </c>
      <c r="D105" s="21">
        <v>9.4238700000000005E-9</v>
      </c>
    </row>
    <row r="106" spans="1:6">
      <c r="A106" s="6" t="s">
        <v>662</v>
      </c>
      <c r="B106" s="6" t="s">
        <v>675</v>
      </c>
      <c r="C106" s="21">
        <v>1.6155100000000001E-6</v>
      </c>
      <c r="D106" s="21">
        <v>2.4232699999999999E-5</v>
      </c>
    </row>
    <row r="107" spans="1:6">
      <c r="A107" s="6" t="s">
        <v>758</v>
      </c>
      <c r="B107" s="6" t="s">
        <v>759</v>
      </c>
      <c r="C107" s="21">
        <v>2.8607700000000001E-5</v>
      </c>
      <c r="D107" s="21">
        <v>2.8607699999999998E-4</v>
      </c>
    </row>
    <row r="108" spans="1:6">
      <c r="A108" s="6" t="s">
        <v>757</v>
      </c>
      <c r="B108" s="6" t="s">
        <v>739</v>
      </c>
      <c r="C108" s="21">
        <v>2.5241000000000001E-5</v>
      </c>
      <c r="D108" s="21">
        <v>2.8607699999999998E-4</v>
      </c>
    </row>
    <row r="109" spans="1:6">
      <c r="A109" s="6" t="s">
        <v>755</v>
      </c>
      <c r="B109" s="6" t="s">
        <v>756</v>
      </c>
      <c r="C109" s="21">
        <v>7.30854E-16</v>
      </c>
      <c r="D109" s="21">
        <v>1.05243E-13</v>
      </c>
    </row>
    <row r="110" spans="1:6">
      <c r="A110" s="6" t="s">
        <v>753</v>
      </c>
      <c r="B110" s="6" t="s">
        <v>854</v>
      </c>
      <c r="C110" s="21">
        <v>4.3154800000000001E-12</v>
      </c>
      <c r="D110" s="21">
        <v>3.10715E-10</v>
      </c>
    </row>
    <row r="111" spans="1:6">
      <c r="A111" s="6" t="s">
        <v>684</v>
      </c>
      <c r="B111" s="6" t="s">
        <v>676</v>
      </c>
      <c r="C111" s="21">
        <v>4.0144399999999999E-10</v>
      </c>
      <c r="D111" s="21">
        <v>1.9269299999999998E-8</v>
      </c>
    </row>
    <row r="112" spans="1:6">
      <c r="A112" s="6" t="s">
        <v>785</v>
      </c>
      <c r="B112" s="6" t="s">
        <v>62</v>
      </c>
      <c r="C112" s="21">
        <v>1.72212E-9</v>
      </c>
      <c r="D112" s="21">
        <v>6.1996200000000006E-8</v>
      </c>
    </row>
    <row r="113" spans="1:4">
      <c r="A113" s="6" t="s">
        <v>731</v>
      </c>
      <c r="B113" s="6" t="s">
        <v>1064</v>
      </c>
      <c r="C113" s="21">
        <v>5.5999599999999997E-8</v>
      </c>
      <c r="D113" s="21">
        <v>1.61279E-6</v>
      </c>
    </row>
    <row r="114" spans="1:4">
      <c r="A114" s="6" t="s">
        <v>783</v>
      </c>
      <c r="B114" s="6" t="s">
        <v>739</v>
      </c>
      <c r="C114" s="21">
        <v>1.8606599999999999E-5</v>
      </c>
      <c r="D114" s="21">
        <v>4.46558E-4</v>
      </c>
    </row>
    <row r="115" spans="1:4">
      <c r="A115" s="6" t="s">
        <v>719</v>
      </c>
      <c r="B115" s="6" t="s">
        <v>720</v>
      </c>
      <c r="C115" s="21">
        <v>2.4612100000000001E-5</v>
      </c>
      <c r="D115" s="21">
        <v>5.0630599999999999E-4</v>
      </c>
    </row>
    <row r="116" spans="1:4">
      <c r="A116" s="6" t="s">
        <v>726</v>
      </c>
      <c r="B116" s="6" t="s">
        <v>727</v>
      </c>
      <c r="C116" s="21">
        <v>1.1806900000000001E-15</v>
      </c>
      <c r="D116" s="21">
        <v>3.79E-13</v>
      </c>
    </row>
    <row r="117" spans="1:4">
      <c r="A117" s="6" t="s">
        <v>730</v>
      </c>
      <c r="B117" s="6" t="s">
        <v>854</v>
      </c>
      <c r="C117" s="21">
        <v>3.1186800000000002E-12</v>
      </c>
      <c r="D117" s="21">
        <v>5.0054799999999998E-10</v>
      </c>
    </row>
    <row r="118" spans="1:4">
      <c r="A118" s="6" t="s">
        <v>724</v>
      </c>
      <c r="B118" s="6" t="s">
        <v>839</v>
      </c>
      <c r="C118" s="21">
        <v>2.0047600000000001E-10</v>
      </c>
      <c r="D118" s="21">
        <v>2.1450899999999999E-8</v>
      </c>
    </row>
    <row r="119" spans="1:4">
      <c r="A119" s="6" t="s">
        <v>722</v>
      </c>
      <c r="B119" s="6" t="s">
        <v>838</v>
      </c>
      <c r="C119" s="21">
        <v>1.24122E-7</v>
      </c>
      <c r="D119" s="21">
        <v>9.9608199999999993E-6</v>
      </c>
    </row>
    <row r="120" spans="1:4">
      <c r="A120" s="6" t="s">
        <v>622</v>
      </c>
      <c r="B120" s="6" t="s">
        <v>716</v>
      </c>
      <c r="C120" s="21">
        <v>2.9513000000000002E-7</v>
      </c>
      <c r="D120" s="21">
        <v>1.8947400000000001E-5</v>
      </c>
    </row>
    <row r="121" spans="1:4">
      <c r="A121" s="6" t="s">
        <v>669</v>
      </c>
      <c r="B121" s="6" t="s">
        <v>670</v>
      </c>
      <c r="C121" s="21">
        <v>1.2733599999999999E-6</v>
      </c>
      <c r="D121" s="21">
        <v>6.8124499999999995E-5</v>
      </c>
    </row>
    <row r="122" spans="1:4">
      <c r="A122" s="6" t="s">
        <v>666</v>
      </c>
      <c r="B122" s="6" t="s">
        <v>739</v>
      </c>
      <c r="C122" s="21">
        <v>2.07753E-6</v>
      </c>
      <c r="D122" s="21">
        <v>9.5269500000000007E-5</v>
      </c>
    </row>
    <row r="123" spans="1:4">
      <c r="A123" s="6" t="s">
        <v>664</v>
      </c>
      <c r="B123" s="6" t="s">
        <v>714</v>
      </c>
      <c r="C123" s="21">
        <v>1.20426E-4</v>
      </c>
      <c r="D123" s="21">
        <v>4.8320699999999999E-3</v>
      </c>
    </row>
    <row r="124" spans="1:4">
      <c r="A124" s="6" t="s">
        <v>818</v>
      </c>
      <c r="B124" s="6" t="s">
        <v>715</v>
      </c>
      <c r="C124" s="21">
        <v>5.7456200000000003E-4</v>
      </c>
      <c r="D124" s="21">
        <v>1.8443399999999999E-2</v>
      </c>
    </row>
    <row r="125" spans="1:4">
      <c r="A125" s="6" t="s">
        <v>821</v>
      </c>
      <c r="B125" s="6" t="s">
        <v>712</v>
      </c>
      <c r="C125" s="21">
        <v>5.2281199999999999E-4</v>
      </c>
      <c r="D125" s="21">
        <v>1.8443399999999999E-2</v>
      </c>
    </row>
    <row r="126" spans="1:4">
      <c r="A126" s="6" t="s">
        <v>812</v>
      </c>
      <c r="B126" s="6" t="s">
        <v>713</v>
      </c>
      <c r="C126" s="21">
        <v>8.208E-4</v>
      </c>
      <c r="D126" s="21">
        <v>2.3952399999999999E-2</v>
      </c>
    </row>
    <row r="127" spans="1:4">
      <c r="A127" s="6" t="s">
        <v>815</v>
      </c>
      <c r="B127" s="6" t="s">
        <v>839</v>
      </c>
      <c r="C127" s="21">
        <v>1.1685300000000001E-12</v>
      </c>
      <c r="D127" s="21">
        <v>4.6858099999999996E-10</v>
      </c>
    </row>
    <row r="128" spans="1:4">
      <c r="A128" s="6" t="s">
        <v>811</v>
      </c>
      <c r="B128" s="6" t="s">
        <v>711</v>
      </c>
      <c r="C128" s="21">
        <v>4.3964700000000001E-12</v>
      </c>
      <c r="D128" s="21">
        <v>8.8149200000000004E-10</v>
      </c>
    </row>
    <row r="129" spans="1:4">
      <c r="A129" s="6" t="s">
        <v>807</v>
      </c>
      <c r="B129" s="6" t="s">
        <v>63</v>
      </c>
      <c r="C129" s="21">
        <v>2.0498100000000001E-10</v>
      </c>
      <c r="D129" s="21">
        <v>2.73992E-8</v>
      </c>
    </row>
    <row r="130" spans="1:4">
      <c r="A130" s="6" t="s">
        <v>748</v>
      </c>
      <c r="B130" s="6" t="s">
        <v>759</v>
      </c>
      <c r="C130" s="21">
        <v>1.9695800000000001E-9</v>
      </c>
      <c r="D130" s="21">
        <v>1.9745000000000001E-7</v>
      </c>
    </row>
    <row r="131" spans="1:4">
      <c r="A131" s="6" t="s">
        <v>698</v>
      </c>
      <c r="B131" s="6" t="s">
        <v>710</v>
      </c>
      <c r="C131" s="21">
        <v>5.2154600000000001E-9</v>
      </c>
      <c r="D131" s="21">
        <v>4.1828000000000001E-7</v>
      </c>
    </row>
    <row r="132" spans="1:4">
      <c r="A132" s="6" t="s">
        <v>747</v>
      </c>
      <c r="B132" s="6" t="s">
        <v>710</v>
      </c>
      <c r="C132" s="21">
        <v>4.0990599999999998E-8</v>
      </c>
      <c r="D132" s="21">
        <v>2.73954E-6</v>
      </c>
    </row>
    <row r="133" spans="1:4">
      <c r="A133" s="6" t="s">
        <v>685</v>
      </c>
      <c r="B133" s="6" t="s">
        <v>686</v>
      </c>
      <c r="C133" s="21">
        <v>5.3054400000000003E-6</v>
      </c>
      <c r="D133" s="21">
        <v>3.0392599999999999E-4</v>
      </c>
    </row>
    <row r="134" spans="1:4">
      <c r="A134" s="6" t="s">
        <v>688</v>
      </c>
      <c r="B134" s="6" t="s">
        <v>708</v>
      </c>
      <c r="C134" s="21">
        <v>1.6968899999999999E-4</v>
      </c>
      <c r="D134" s="21">
        <v>8.50566E-3</v>
      </c>
    </row>
    <row r="135" spans="1:4">
      <c r="A135" s="6" t="s">
        <v>691</v>
      </c>
      <c r="B135" s="6" t="s">
        <v>692</v>
      </c>
      <c r="C135" s="21">
        <v>3.3424300000000002E-4</v>
      </c>
      <c r="D135" s="21">
        <v>1.48924E-2</v>
      </c>
    </row>
    <row r="136" spans="1:4">
      <c r="A136" s="6" t="s">
        <v>694</v>
      </c>
      <c r="B136" s="6" t="s">
        <v>709</v>
      </c>
      <c r="C136" s="21">
        <v>5.0469100000000004E-4</v>
      </c>
      <c r="D136" s="21">
        <v>2.0238099999999998E-2</v>
      </c>
    </row>
    <row r="137" spans="1:4">
      <c r="A137" s="6" t="s">
        <v>733</v>
      </c>
      <c r="B137" s="6" t="s">
        <v>715</v>
      </c>
      <c r="C137" s="21">
        <v>1.36166E-3</v>
      </c>
      <c r="D137" s="21">
        <v>4.9638500000000002E-2</v>
      </c>
    </row>
    <row r="138" spans="1:4">
      <c r="A138" s="6" t="s">
        <v>851</v>
      </c>
      <c r="B138" s="6" t="s">
        <v>839</v>
      </c>
      <c r="C138" s="21">
        <v>6.9088099999999995E-13</v>
      </c>
      <c r="D138" s="21">
        <v>2.95697E-10</v>
      </c>
    </row>
    <row r="139" spans="1:4">
      <c r="A139" s="6" t="s">
        <v>850</v>
      </c>
      <c r="B139" s="6" t="s">
        <v>707</v>
      </c>
      <c r="C139" s="21">
        <v>2.43065E-11</v>
      </c>
      <c r="D139" s="21">
        <v>5.2015999999999999E-9</v>
      </c>
    </row>
    <row r="140" spans="1:4">
      <c r="A140" s="6" t="s">
        <v>847</v>
      </c>
      <c r="B140" s="6" t="s">
        <v>759</v>
      </c>
      <c r="C140" s="21">
        <v>1.5938099999999999E-9</v>
      </c>
      <c r="D140" s="21">
        <v>2.2738299999999999E-7</v>
      </c>
    </row>
    <row r="141" spans="1:4">
      <c r="A141" s="6" t="s">
        <v>773</v>
      </c>
      <c r="B141" s="6" t="s">
        <v>710</v>
      </c>
      <c r="C141" s="21">
        <v>3.0372700000000002E-9</v>
      </c>
      <c r="D141" s="21">
        <v>3.24988E-7</v>
      </c>
    </row>
    <row r="142" spans="1:4">
      <c r="A142" s="6" t="s">
        <v>778</v>
      </c>
      <c r="B142" s="6" t="s">
        <v>714</v>
      </c>
      <c r="C142" s="21">
        <v>1.0903599999999999E-6</v>
      </c>
      <c r="D142" s="21">
        <v>9.3334700000000006E-5</v>
      </c>
    </row>
    <row r="143" spans="1:4">
      <c r="A143" s="6" t="s">
        <v>842</v>
      </c>
      <c r="B143" s="6" t="s">
        <v>844</v>
      </c>
      <c r="C143" s="21">
        <v>2.87562E-4</v>
      </c>
      <c r="D143" s="21">
        <v>2.0512699999999998E-2</v>
      </c>
    </row>
    <row r="144" spans="1:4">
      <c r="A144" s="6" t="s">
        <v>651</v>
      </c>
      <c r="B144" s="6" t="s">
        <v>709</v>
      </c>
      <c r="C144" s="21">
        <v>4.7410399999999999E-4</v>
      </c>
      <c r="D144" s="21">
        <v>2.8988099999999999E-2</v>
      </c>
    </row>
    <row r="145" spans="1:5">
      <c r="A145" s="6" t="s">
        <v>661</v>
      </c>
      <c r="B145" s="6" t="s">
        <v>715</v>
      </c>
      <c r="C145" s="21">
        <v>7.4234099999999999E-4</v>
      </c>
      <c r="D145" s="21">
        <v>3.9715300000000002E-2</v>
      </c>
    </row>
    <row r="146" spans="1:5">
      <c r="A146" s="6" t="s">
        <v>656</v>
      </c>
      <c r="B146" s="6" t="s">
        <v>715</v>
      </c>
      <c r="C146" s="21">
        <v>1.0132400000000001E-3</v>
      </c>
      <c r="D146" s="21">
        <v>4.8185199999999997E-2</v>
      </c>
    </row>
    <row r="147" spans="1:5">
      <c r="A147" s="6" t="s">
        <v>660</v>
      </c>
      <c r="B147" s="6" t="s">
        <v>823</v>
      </c>
      <c r="C147" s="21">
        <v>3.6236E-12</v>
      </c>
      <c r="D147" s="21">
        <v>1.72846E-9</v>
      </c>
    </row>
    <row r="148" spans="1:5">
      <c r="A148" s="6" t="s">
        <v>700</v>
      </c>
      <c r="B148" s="6" t="s">
        <v>710</v>
      </c>
      <c r="C148" s="21">
        <v>2.36173E-11</v>
      </c>
      <c r="D148" s="21">
        <v>5.6327299999999998E-9</v>
      </c>
    </row>
    <row r="149" spans="1:5">
      <c r="A149" s="6" t="s">
        <v>699</v>
      </c>
      <c r="B149" s="6" t="s">
        <v>710</v>
      </c>
      <c r="C149" s="21">
        <v>6.7392000000000004E-11</v>
      </c>
      <c r="D149" s="21">
        <v>1.07153E-8</v>
      </c>
    </row>
    <row r="150" spans="1:5">
      <c r="A150" s="6" t="s">
        <v>891</v>
      </c>
      <c r="B150" s="6" t="s">
        <v>825</v>
      </c>
      <c r="C150" s="21">
        <v>2.96204E-6</v>
      </c>
      <c r="D150" s="21">
        <v>3.5322400000000002E-4</v>
      </c>
    </row>
    <row r="151" spans="1:5">
      <c r="A151" s="6" t="s">
        <v>762</v>
      </c>
      <c r="B151" s="6" t="s">
        <v>714</v>
      </c>
      <c r="C151" s="21">
        <v>2.3623000000000001E-5</v>
      </c>
      <c r="D151" s="21">
        <v>2.2536399999999999E-3</v>
      </c>
    </row>
    <row r="152" spans="1:5">
      <c r="A152" s="6" t="s">
        <v>763</v>
      </c>
      <c r="B152" s="6" t="s">
        <v>711</v>
      </c>
      <c r="C152" s="21">
        <v>4.4539899999999998E-9</v>
      </c>
      <c r="D152" s="21">
        <v>1.58562E-6</v>
      </c>
    </row>
    <row r="153" spans="1:5">
      <c r="A153" s="6" t="s">
        <v>890</v>
      </c>
      <c r="B153" s="6" t="s">
        <v>895</v>
      </c>
      <c r="C153" s="21">
        <v>3.4169199999999999E-7</v>
      </c>
      <c r="D153" s="21">
        <v>6.0821099999999999E-5</v>
      </c>
    </row>
    <row r="154" spans="1:5">
      <c r="A154" s="6" t="s">
        <v>887</v>
      </c>
      <c r="B154" s="6" t="s">
        <v>714</v>
      </c>
      <c r="C154" s="21">
        <v>5.1523800000000003E-5</v>
      </c>
      <c r="D154" s="21">
        <v>6.1141600000000004E-3</v>
      </c>
    </row>
    <row r="155" spans="1:5">
      <c r="A155" s="6" t="s">
        <v>882</v>
      </c>
      <c r="B155" s="6" t="s">
        <v>824</v>
      </c>
      <c r="C155" s="21">
        <v>4.7528099999999998E-4</v>
      </c>
      <c r="D155" s="21">
        <v>4.2299999999999997E-2</v>
      </c>
    </row>
    <row r="158" spans="1:5">
      <c r="A158" s="7" t="s">
        <v>64</v>
      </c>
      <c r="B158" s="7"/>
      <c r="C158" s="7"/>
      <c r="D158" s="7"/>
      <c r="E158" s="7"/>
    </row>
    <row r="159" spans="1:5">
      <c r="A159" s="7"/>
      <c r="B159" s="7"/>
      <c r="C159" s="7"/>
      <c r="D159" s="7"/>
      <c r="E159" s="7"/>
    </row>
    <row r="160" spans="1:5">
      <c r="A160" s="6" t="s">
        <v>607</v>
      </c>
      <c r="B160" s="6">
        <v>0</v>
      </c>
    </row>
    <row r="161" spans="1:5">
      <c r="A161" s="6" t="s">
        <v>608</v>
      </c>
      <c r="B161" s="6">
        <v>0</v>
      </c>
    </row>
    <row r="162" spans="1:5">
      <c r="A162" s="6" t="s">
        <v>609</v>
      </c>
      <c r="B162" s="6">
        <v>0</v>
      </c>
    </row>
    <row r="163" spans="1:5">
      <c r="A163" s="6" t="s">
        <v>610</v>
      </c>
      <c r="B163" s="6">
        <v>567</v>
      </c>
    </row>
    <row r="164" spans="1:5">
      <c r="A164" s="6" t="s">
        <v>611</v>
      </c>
      <c r="B164" s="6">
        <v>28502</v>
      </c>
    </row>
    <row r="166" spans="1:5" ht="13">
      <c r="A166" s="20" t="s">
        <v>65</v>
      </c>
      <c r="B166" s="20" t="s">
        <v>612</v>
      </c>
      <c r="C166" s="20" t="s">
        <v>613</v>
      </c>
      <c r="D166" s="20" t="s">
        <v>614</v>
      </c>
      <c r="E166" s="20"/>
    </row>
    <row r="167" spans="1:5">
      <c r="A167" s="6" t="s">
        <v>615</v>
      </c>
      <c r="B167" s="6" t="s">
        <v>66</v>
      </c>
      <c r="C167" s="21">
        <v>1.01184E-55</v>
      </c>
      <c r="D167" s="21">
        <v>6.0710399999999999E-54</v>
      </c>
    </row>
    <row r="168" spans="1:5">
      <c r="A168" s="6" t="s">
        <v>533</v>
      </c>
      <c r="B168" s="6" t="s">
        <v>419</v>
      </c>
      <c r="C168" s="21">
        <v>1.5355999999999999E-31</v>
      </c>
      <c r="D168" s="21">
        <v>4.6068E-30</v>
      </c>
    </row>
    <row r="169" spans="1:5">
      <c r="A169" s="6" t="s">
        <v>663</v>
      </c>
      <c r="B169" s="6" t="s">
        <v>605</v>
      </c>
      <c r="C169" s="21">
        <v>4.5121499999999997E-6</v>
      </c>
      <c r="D169" s="21">
        <v>9.0243100000000003E-5</v>
      </c>
    </row>
    <row r="170" spans="1:5">
      <c r="A170" s="6" t="s">
        <v>760</v>
      </c>
      <c r="B170" s="6" t="s">
        <v>766</v>
      </c>
      <c r="C170" s="21">
        <v>2.6644499999999999E-5</v>
      </c>
      <c r="D170" s="21">
        <v>3.9966699999999998E-4</v>
      </c>
    </row>
    <row r="171" spans="1:5">
      <c r="A171" s="6" t="s">
        <v>606</v>
      </c>
      <c r="B171" s="6" t="s">
        <v>827</v>
      </c>
      <c r="C171" s="21">
        <v>3.4490299999999997E-5</v>
      </c>
      <c r="D171" s="21">
        <v>4.13884E-4</v>
      </c>
    </row>
    <row r="172" spans="1:5">
      <c r="A172" s="6" t="s">
        <v>420</v>
      </c>
      <c r="B172" s="6" t="s">
        <v>635</v>
      </c>
      <c r="C172" s="21">
        <v>3.7834300000000001E-4</v>
      </c>
      <c r="D172" s="21">
        <v>3.78343E-3</v>
      </c>
    </row>
    <row r="173" spans="1:5">
      <c r="A173" s="6" t="s">
        <v>752</v>
      </c>
      <c r="B173" s="6" t="s">
        <v>784</v>
      </c>
      <c r="C173" s="21">
        <v>5.5540199999999998E-4</v>
      </c>
      <c r="D173" s="21">
        <v>4.7605900000000003E-3</v>
      </c>
    </row>
    <row r="174" spans="1:5">
      <c r="A174" s="6" t="s">
        <v>758</v>
      </c>
      <c r="B174" s="6" t="s">
        <v>786</v>
      </c>
      <c r="C174" s="21">
        <v>1.7494399999999999E-3</v>
      </c>
      <c r="D174" s="21">
        <v>1.31208E-2</v>
      </c>
    </row>
    <row r="175" spans="1:5">
      <c r="A175" s="6" t="s">
        <v>755</v>
      </c>
      <c r="B175" s="6" t="s">
        <v>780</v>
      </c>
      <c r="C175" s="21">
        <v>9.5528600000000007E-49</v>
      </c>
      <c r="D175" s="21">
        <v>1.37561E-46</v>
      </c>
    </row>
    <row r="176" spans="1:5">
      <c r="A176" s="6" t="s">
        <v>785</v>
      </c>
      <c r="B176" s="6" t="s">
        <v>652</v>
      </c>
      <c r="C176" s="21">
        <v>4.3962499999999998E-19</v>
      </c>
      <c r="D176" s="21">
        <v>3.1653000000000003E-17</v>
      </c>
    </row>
    <row r="177" spans="1:4">
      <c r="A177" s="6" t="s">
        <v>781</v>
      </c>
      <c r="B177" s="6" t="s">
        <v>1109</v>
      </c>
      <c r="C177" s="21">
        <v>1.9319100000000001E-8</v>
      </c>
      <c r="D177" s="21">
        <v>9.2731399999999996E-7</v>
      </c>
    </row>
    <row r="178" spans="1:4">
      <c r="A178" s="6" t="s">
        <v>719</v>
      </c>
      <c r="B178" s="6" t="s">
        <v>720</v>
      </c>
      <c r="C178" s="21">
        <v>2.0771800000000001E-7</v>
      </c>
      <c r="D178" s="21">
        <v>7.4778599999999998E-6</v>
      </c>
    </row>
    <row r="179" spans="1:4">
      <c r="A179" s="6" t="s">
        <v>725</v>
      </c>
      <c r="B179" s="6" t="s">
        <v>1014</v>
      </c>
      <c r="C179" s="21">
        <v>3.60625E-6</v>
      </c>
      <c r="D179" s="21">
        <v>1.0386E-4</v>
      </c>
    </row>
    <row r="180" spans="1:4">
      <c r="A180" s="6" t="s">
        <v>729</v>
      </c>
      <c r="B180" s="6" t="s">
        <v>1013</v>
      </c>
      <c r="C180" s="21">
        <v>4.7274599999999998E-6</v>
      </c>
      <c r="D180" s="21">
        <v>1.13459E-4</v>
      </c>
    </row>
    <row r="181" spans="1:4">
      <c r="A181" s="6" t="s">
        <v>723</v>
      </c>
      <c r="B181" s="6" t="s">
        <v>742</v>
      </c>
      <c r="C181" s="21">
        <v>1.06487E-5</v>
      </c>
      <c r="D181" s="21">
        <v>2.19058E-4</v>
      </c>
    </row>
    <row r="182" spans="1:4">
      <c r="A182" s="6" t="s">
        <v>721</v>
      </c>
      <c r="B182" s="6" t="s">
        <v>741</v>
      </c>
      <c r="C182" s="21">
        <v>4.6668900000000003E-5</v>
      </c>
      <c r="D182" s="21">
        <v>8.4004000000000001E-4</v>
      </c>
    </row>
    <row r="183" spans="1:4">
      <c r="A183" s="6" t="s">
        <v>684</v>
      </c>
      <c r="B183" s="6" t="s">
        <v>740</v>
      </c>
      <c r="C183" s="21">
        <v>5.9909199999999999E-5</v>
      </c>
      <c r="D183" s="21">
        <v>9.5854700000000002E-4</v>
      </c>
    </row>
    <row r="184" spans="1:4">
      <c r="A184" s="6" t="s">
        <v>668</v>
      </c>
      <c r="B184" s="6" t="s">
        <v>67</v>
      </c>
      <c r="C184" s="21">
        <v>8.7684900000000005E-5</v>
      </c>
      <c r="D184" s="21">
        <v>1.2626600000000001E-3</v>
      </c>
    </row>
    <row r="185" spans="1:4">
      <c r="A185" s="6" t="s">
        <v>665</v>
      </c>
      <c r="B185" s="6" t="s">
        <v>859</v>
      </c>
      <c r="C185" s="21">
        <v>1.32228E-4</v>
      </c>
      <c r="D185" s="21">
        <v>1.73098E-3</v>
      </c>
    </row>
    <row r="186" spans="1:4">
      <c r="A186" s="6" t="s">
        <v>761</v>
      </c>
      <c r="B186" s="6" t="s">
        <v>794</v>
      </c>
      <c r="C186" s="21">
        <v>2.4482099999999999E-4</v>
      </c>
      <c r="D186" s="21">
        <v>2.9378500000000001E-3</v>
      </c>
    </row>
    <row r="187" spans="1:4">
      <c r="A187" s="6" t="s">
        <v>817</v>
      </c>
      <c r="B187" s="6" t="s">
        <v>795</v>
      </c>
      <c r="C187" s="21">
        <v>3.6656299999999998E-4</v>
      </c>
      <c r="D187" s="21">
        <v>4.0603899999999997E-3</v>
      </c>
    </row>
    <row r="188" spans="1:4">
      <c r="A188" s="6" t="s">
        <v>819</v>
      </c>
      <c r="B188" s="6" t="s">
        <v>813</v>
      </c>
      <c r="C188" s="21">
        <v>4.4748500000000002E-4</v>
      </c>
      <c r="D188" s="21">
        <v>4.6027100000000003E-3</v>
      </c>
    </row>
    <row r="189" spans="1:4">
      <c r="A189" s="6" t="s">
        <v>753</v>
      </c>
      <c r="B189" s="6" t="s">
        <v>858</v>
      </c>
      <c r="C189" s="21">
        <v>6.7976799999999997E-4</v>
      </c>
      <c r="D189" s="21">
        <v>6.5257800000000001E-3</v>
      </c>
    </row>
    <row r="190" spans="1:4">
      <c r="A190" s="6" t="s">
        <v>731</v>
      </c>
      <c r="B190" s="6" t="s">
        <v>1063</v>
      </c>
      <c r="C190" s="21">
        <v>1.59643E-3</v>
      </c>
      <c r="D190" s="21">
        <v>1.43678E-2</v>
      </c>
    </row>
    <row r="191" spans="1:4">
      <c r="A191" s="6" t="s">
        <v>809</v>
      </c>
      <c r="B191" s="6" t="s">
        <v>1062</v>
      </c>
      <c r="C191" s="21">
        <v>3.8271400000000001E-3</v>
      </c>
      <c r="D191" s="21">
        <v>3.2418099999999998E-2</v>
      </c>
    </row>
    <row r="192" spans="1:4">
      <c r="A192" s="6" t="s">
        <v>750</v>
      </c>
      <c r="B192" s="6" t="s">
        <v>770</v>
      </c>
      <c r="C192" s="21">
        <v>4.4886700000000002E-3</v>
      </c>
      <c r="D192" s="21">
        <v>3.5909400000000001E-2</v>
      </c>
    </row>
    <row r="193" spans="1:4">
      <c r="A193" s="6" t="s">
        <v>814</v>
      </c>
      <c r="B193" s="6" t="s">
        <v>633</v>
      </c>
      <c r="C193" s="21">
        <v>6.0716699999999997E-31</v>
      </c>
      <c r="D193" s="21">
        <v>1.94901E-28</v>
      </c>
    </row>
    <row r="194" spans="1:4">
      <c r="A194" s="6" t="s">
        <v>726</v>
      </c>
      <c r="B194" s="6" t="s">
        <v>695</v>
      </c>
      <c r="C194" s="21">
        <v>3.8166999999999999E-30</v>
      </c>
      <c r="D194" s="21">
        <v>6.1258100000000002E-28</v>
      </c>
    </row>
    <row r="195" spans="1:4">
      <c r="A195" s="6" t="s">
        <v>669</v>
      </c>
      <c r="B195" s="6" t="s">
        <v>652</v>
      </c>
      <c r="C195" s="21">
        <v>7.6220199999999996E-20</v>
      </c>
      <c r="D195" s="21">
        <v>8.1555599999999995E-18</v>
      </c>
    </row>
    <row r="196" spans="1:4">
      <c r="A196" s="6" t="s">
        <v>697</v>
      </c>
      <c r="B196" s="6" t="s">
        <v>689</v>
      </c>
      <c r="C196" s="21">
        <v>5.3416799999999997E-15</v>
      </c>
      <c r="D196" s="21">
        <v>4.2866999999999998E-13</v>
      </c>
    </row>
    <row r="197" spans="1:4">
      <c r="A197" s="6" t="s">
        <v>687</v>
      </c>
      <c r="B197" s="6" t="s">
        <v>771</v>
      </c>
      <c r="C197" s="21">
        <v>1.3848300000000001E-14</v>
      </c>
      <c r="D197" s="21">
        <v>8.8906199999999999E-13</v>
      </c>
    </row>
    <row r="198" spans="1:4">
      <c r="A198" s="6" t="s">
        <v>696</v>
      </c>
      <c r="B198" s="6" t="s">
        <v>769</v>
      </c>
      <c r="C198" s="21">
        <v>6.1096000000000007E-8</v>
      </c>
      <c r="D198" s="21">
        <v>3.2686400000000002E-6</v>
      </c>
    </row>
    <row r="199" spans="1:4">
      <c r="A199" s="6" t="s">
        <v>808</v>
      </c>
      <c r="B199" s="6" t="s">
        <v>768</v>
      </c>
      <c r="C199" s="21">
        <v>1.0740800000000001E-5</v>
      </c>
      <c r="D199" s="21">
        <v>4.9253999999999997E-4</v>
      </c>
    </row>
    <row r="200" spans="1:4">
      <c r="A200" s="6" t="s">
        <v>732</v>
      </c>
      <c r="B200" s="6" t="s">
        <v>767</v>
      </c>
      <c r="C200" s="21">
        <v>1.3695200000000001E-5</v>
      </c>
      <c r="D200" s="21">
        <v>5.4951999999999996E-4</v>
      </c>
    </row>
    <row r="201" spans="1:4">
      <c r="A201" s="6" t="s">
        <v>853</v>
      </c>
      <c r="B201" s="6" t="s">
        <v>898</v>
      </c>
      <c r="C201" s="21">
        <v>2.6627499999999999E-5</v>
      </c>
      <c r="D201" s="21">
        <v>9.4971300000000003E-4</v>
      </c>
    </row>
    <row r="202" spans="1:4">
      <c r="A202" s="6" t="s">
        <v>749</v>
      </c>
      <c r="B202" s="6" t="s">
        <v>1016</v>
      </c>
      <c r="C202" s="21">
        <v>7.6970200000000004E-5</v>
      </c>
      <c r="D202" s="21">
        <v>2.4707399999999999E-3</v>
      </c>
    </row>
    <row r="203" spans="1:4">
      <c r="A203" s="6" t="s">
        <v>849</v>
      </c>
      <c r="B203" s="6" t="s">
        <v>896</v>
      </c>
      <c r="C203" s="21">
        <v>1.01347E-4</v>
      </c>
      <c r="D203" s="21">
        <v>2.7110300000000001E-3</v>
      </c>
    </row>
    <row r="204" spans="1:4">
      <c r="A204" s="6" t="s">
        <v>650</v>
      </c>
      <c r="B204" s="6" t="s">
        <v>897</v>
      </c>
      <c r="C204" s="21">
        <v>1.01347E-4</v>
      </c>
      <c r="D204" s="21">
        <v>2.7110300000000001E-3</v>
      </c>
    </row>
    <row r="205" spans="1:4">
      <c r="A205" s="6" t="s">
        <v>777</v>
      </c>
      <c r="B205" s="6" t="s">
        <v>1015</v>
      </c>
      <c r="C205" s="21">
        <v>1.49772E-4</v>
      </c>
      <c r="D205" s="21">
        <v>3.69821E-3</v>
      </c>
    </row>
    <row r="206" spans="1:4">
      <c r="A206" s="6" t="s">
        <v>841</v>
      </c>
      <c r="B206" s="6" t="s">
        <v>897</v>
      </c>
      <c r="C206" s="21">
        <v>2.4778099999999998E-4</v>
      </c>
      <c r="D206" s="21">
        <v>5.5274299999999998E-3</v>
      </c>
    </row>
    <row r="207" spans="1:4">
      <c r="A207" s="6" t="s">
        <v>664</v>
      </c>
      <c r="B207" s="6" t="s">
        <v>1116</v>
      </c>
      <c r="C207" s="21">
        <v>2.5829100000000001E-4</v>
      </c>
      <c r="D207" s="21">
        <v>5.5274299999999998E-3</v>
      </c>
    </row>
    <row r="208" spans="1:4">
      <c r="A208" s="6" t="s">
        <v>775</v>
      </c>
      <c r="B208" s="6" t="s">
        <v>657</v>
      </c>
      <c r="C208" s="21">
        <v>3.0875800000000001E-4</v>
      </c>
      <c r="D208" s="21">
        <v>6.1944599999999997E-3</v>
      </c>
    </row>
    <row r="209" spans="1:4">
      <c r="A209" s="6" t="s">
        <v>818</v>
      </c>
      <c r="B209" s="6" t="s">
        <v>1117</v>
      </c>
      <c r="C209" s="21">
        <v>8.0999399999999997E-4</v>
      </c>
      <c r="D209" s="21">
        <v>1.28107E-2</v>
      </c>
    </row>
    <row r="210" spans="1:4">
      <c r="A210" s="6" t="s">
        <v>659</v>
      </c>
      <c r="B210" s="6" t="s">
        <v>701</v>
      </c>
      <c r="C210" s="21">
        <v>8.3726600000000003E-4</v>
      </c>
      <c r="D210" s="21">
        <v>1.28107E-2</v>
      </c>
    </row>
    <row r="211" spans="1:4">
      <c r="A211" s="6" t="s">
        <v>655</v>
      </c>
      <c r="B211" s="6" t="s">
        <v>1115</v>
      </c>
      <c r="C211" s="21">
        <v>8.7798900000000003E-4</v>
      </c>
      <c r="D211" s="21">
        <v>1.28107E-2</v>
      </c>
    </row>
    <row r="212" spans="1:4">
      <c r="A212" s="6" t="s">
        <v>703</v>
      </c>
      <c r="B212" s="6" t="s">
        <v>892</v>
      </c>
      <c r="C212" s="21">
        <v>8.7779500000000001E-4</v>
      </c>
      <c r="D212" s="21">
        <v>1.28107E-2</v>
      </c>
    </row>
    <row r="213" spans="1:4">
      <c r="A213" s="6" t="s">
        <v>821</v>
      </c>
      <c r="B213" s="6" t="s">
        <v>1114</v>
      </c>
      <c r="C213" s="21">
        <v>7.1897200000000001E-4</v>
      </c>
      <c r="D213" s="21">
        <v>1.28107E-2</v>
      </c>
    </row>
    <row r="214" spans="1:4">
      <c r="A214" s="6" t="s">
        <v>894</v>
      </c>
      <c r="B214" s="6" t="s">
        <v>1113</v>
      </c>
      <c r="C214" s="21">
        <v>8.1339400000000005E-4</v>
      </c>
      <c r="D214" s="21">
        <v>1.28107E-2</v>
      </c>
    </row>
    <row r="215" spans="1:4">
      <c r="A215" s="6" t="s">
        <v>730</v>
      </c>
      <c r="B215" s="6" t="s">
        <v>1111</v>
      </c>
      <c r="C215" s="21">
        <v>1.2139E-3</v>
      </c>
      <c r="D215" s="21">
        <v>1.69418E-2</v>
      </c>
    </row>
    <row r="216" spans="1:4">
      <c r="A216" s="6" t="s">
        <v>889</v>
      </c>
      <c r="B216" s="6" t="s">
        <v>68</v>
      </c>
      <c r="C216" s="21">
        <v>2.66103E-3</v>
      </c>
      <c r="D216" s="21">
        <v>3.5591200000000003E-2</v>
      </c>
    </row>
    <row r="217" spans="1:4">
      <c r="A217" s="6" t="s">
        <v>886</v>
      </c>
      <c r="B217" s="6" t="s">
        <v>1112</v>
      </c>
      <c r="C217" s="21">
        <v>2.9324400000000001E-3</v>
      </c>
      <c r="D217" s="21">
        <v>3.7652499999999998E-2</v>
      </c>
    </row>
    <row r="218" spans="1:4">
      <c r="A218" s="6" t="s">
        <v>884</v>
      </c>
      <c r="B218" s="6" t="s">
        <v>1110</v>
      </c>
      <c r="C218" s="21">
        <v>3.2359899999999998E-3</v>
      </c>
      <c r="D218" s="21">
        <v>3.9952000000000001E-2</v>
      </c>
    </row>
    <row r="219" spans="1:4">
      <c r="A219" s="6" t="s">
        <v>881</v>
      </c>
      <c r="B219" s="6" t="s">
        <v>876</v>
      </c>
      <c r="C219" s="21">
        <v>3.49067E-3</v>
      </c>
      <c r="D219" s="21">
        <v>4.1500099999999998E-2</v>
      </c>
    </row>
    <row r="220" spans="1:4">
      <c r="A220" s="6" t="s">
        <v>805</v>
      </c>
      <c r="B220" s="6" t="s">
        <v>875</v>
      </c>
      <c r="C220" s="21">
        <v>5.0342099999999998E-36</v>
      </c>
      <c r="D220" s="21">
        <v>2.0187200000000001E-33</v>
      </c>
    </row>
    <row r="221" spans="1:4">
      <c r="A221" s="6" t="s">
        <v>688</v>
      </c>
      <c r="B221" s="6" t="s">
        <v>708</v>
      </c>
      <c r="C221" s="21">
        <v>7.5092600000000001E-15</v>
      </c>
      <c r="D221" s="21">
        <v>1.5056100000000001E-12</v>
      </c>
    </row>
    <row r="222" spans="1:4">
      <c r="A222" s="6" t="s">
        <v>801</v>
      </c>
      <c r="B222" s="6" t="s">
        <v>798</v>
      </c>
      <c r="C222" s="21">
        <v>2.3026600000000001E-7</v>
      </c>
      <c r="D222" s="21">
        <v>3.0778899999999998E-5</v>
      </c>
    </row>
    <row r="223" spans="1:4">
      <c r="A223" s="6" t="s">
        <v>848</v>
      </c>
      <c r="B223" s="6" t="s">
        <v>130</v>
      </c>
      <c r="C223" s="21">
        <v>9.4122000000000001E-7</v>
      </c>
      <c r="D223" s="21">
        <v>7.5485800000000002E-5</v>
      </c>
    </row>
    <row r="224" spans="1:4">
      <c r="A224" s="6" t="s">
        <v>893</v>
      </c>
      <c r="B224" s="6" t="s">
        <v>682</v>
      </c>
      <c r="C224" s="21">
        <v>9.1227399999999995E-7</v>
      </c>
      <c r="D224" s="21">
        <v>7.5485800000000002E-5</v>
      </c>
    </row>
    <row r="225" spans="1:4">
      <c r="A225" s="6" t="s">
        <v>654</v>
      </c>
      <c r="B225" s="6" t="s">
        <v>797</v>
      </c>
      <c r="C225" s="21">
        <v>1.6844600000000001E-6</v>
      </c>
      <c r="D225" s="21">
        <v>1.1257800000000001E-4</v>
      </c>
    </row>
    <row r="226" spans="1:4">
      <c r="A226" s="6" t="s">
        <v>745</v>
      </c>
      <c r="B226" s="6" t="s">
        <v>898</v>
      </c>
      <c r="C226" s="21">
        <v>2.3712100000000001E-6</v>
      </c>
      <c r="D226" s="21">
        <v>1.3583599999999999E-4</v>
      </c>
    </row>
    <row r="227" spans="1:4">
      <c r="A227" s="6" t="s">
        <v>748</v>
      </c>
      <c r="B227" s="6" t="s">
        <v>131</v>
      </c>
      <c r="C227" s="21">
        <v>3.30636E-6</v>
      </c>
      <c r="D227" s="21">
        <v>1.65732E-4</v>
      </c>
    </row>
    <row r="228" spans="1:4">
      <c r="A228" s="6" t="s">
        <v>629</v>
      </c>
      <c r="B228" s="6" t="s">
        <v>796</v>
      </c>
      <c r="C228" s="21">
        <v>4.0602799999999997E-5</v>
      </c>
      <c r="D228" s="21">
        <v>1.80908E-3</v>
      </c>
    </row>
    <row r="229" spans="1:4">
      <c r="A229" s="6" t="s">
        <v>738</v>
      </c>
      <c r="B229" s="6" t="s">
        <v>1068</v>
      </c>
      <c r="C229" s="21">
        <v>3.7911200000000003E-4</v>
      </c>
      <c r="D229" s="21">
        <v>1.52024E-2</v>
      </c>
    </row>
    <row r="230" spans="1:4">
      <c r="A230" s="6" t="s">
        <v>625</v>
      </c>
      <c r="B230" s="6" t="s">
        <v>892</v>
      </c>
      <c r="C230" s="21">
        <v>7.4298400000000003E-4</v>
      </c>
      <c r="D230" s="21">
        <v>2.5550199999999999E-2</v>
      </c>
    </row>
    <row r="231" spans="1:4">
      <c r="A231" s="6" t="s">
        <v>627</v>
      </c>
      <c r="B231" s="6" t="s">
        <v>1069</v>
      </c>
      <c r="C231" s="21">
        <v>7.6459499999999997E-4</v>
      </c>
      <c r="D231" s="21">
        <v>2.5550199999999999E-2</v>
      </c>
    </row>
    <row r="232" spans="1:4">
      <c r="A232" s="6" t="s">
        <v>888</v>
      </c>
      <c r="B232" s="6" t="s">
        <v>1067</v>
      </c>
      <c r="C232" s="21">
        <v>3.43275E-15</v>
      </c>
      <c r="D232" s="21">
        <v>1.46921E-12</v>
      </c>
    </row>
    <row r="233" spans="1:4">
      <c r="A233" s="6" t="s">
        <v>736</v>
      </c>
      <c r="B233" s="6" t="s">
        <v>1066</v>
      </c>
      <c r="C233" s="21">
        <v>3.8278200000000001E-9</v>
      </c>
      <c r="D233" s="21">
        <v>8.19153E-7</v>
      </c>
    </row>
    <row r="234" spans="1:4">
      <c r="A234" s="6" t="s">
        <v>778</v>
      </c>
      <c r="B234" s="6" t="s">
        <v>1065</v>
      </c>
      <c r="C234" s="21">
        <v>4.8277899999999998E-8</v>
      </c>
      <c r="D234" s="21">
        <v>6.8876400000000002E-6</v>
      </c>
    </row>
    <row r="235" spans="1:4">
      <c r="A235" s="6" t="s">
        <v>847</v>
      </c>
      <c r="B235" s="6" t="s">
        <v>759</v>
      </c>
      <c r="C235" s="21">
        <v>7.0281999999999999E-7</v>
      </c>
      <c r="D235" s="21">
        <v>5.0134499999999999E-5</v>
      </c>
    </row>
    <row r="236" spans="1:4">
      <c r="A236" s="6" t="s">
        <v>628</v>
      </c>
      <c r="B236" s="6" t="s">
        <v>674</v>
      </c>
      <c r="C236" s="21">
        <v>5.1422299999999999E-7</v>
      </c>
      <c r="D236" s="21">
        <v>5.0134499999999999E-5</v>
      </c>
    </row>
    <row r="237" spans="1:4">
      <c r="A237" s="6" t="s">
        <v>885</v>
      </c>
      <c r="B237" s="6" t="s">
        <v>1187</v>
      </c>
      <c r="C237" s="21">
        <v>5.9896499999999999E-7</v>
      </c>
      <c r="D237" s="21">
        <v>5.0134499999999999E-5</v>
      </c>
    </row>
    <row r="238" spans="1:4">
      <c r="A238" s="6" t="s">
        <v>792</v>
      </c>
      <c r="B238" s="6" t="s">
        <v>1186</v>
      </c>
      <c r="C238" s="21">
        <v>5.7284799999999997E-6</v>
      </c>
      <c r="D238" s="21">
        <v>3.50255E-4</v>
      </c>
    </row>
    <row r="239" spans="1:4">
      <c r="A239" s="6" t="s">
        <v>842</v>
      </c>
      <c r="B239" s="6" t="s">
        <v>855</v>
      </c>
      <c r="C239" s="21">
        <v>1.06907E-4</v>
      </c>
      <c r="D239" s="21">
        <v>5.7195299999999996E-3</v>
      </c>
    </row>
    <row r="240" spans="1:4">
      <c r="A240" s="6" t="s">
        <v>661</v>
      </c>
      <c r="B240" s="6" t="s">
        <v>1117</v>
      </c>
      <c r="C240" s="21">
        <v>1.6134400000000001E-4</v>
      </c>
      <c r="D240" s="21">
        <v>6.2777400000000004E-3</v>
      </c>
    </row>
    <row r="241" spans="1:4">
      <c r="A241" s="6" t="s">
        <v>856</v>
      </c>
      <c r="B241" s="6" t="s">
        <v>1185</v>
      </c>
      <c r="C241" s="21">
        <v>1.41848E-4</v>
      </c>
      <c r="D241" s="21">
        <v>6.2777400000000004E-3</v>
      </c>
    </row>
    <row r="242" spans="1:4">
      <c r="A242" s="6" t="s">
        <v>790</v>
      </c>
      <c r="B242" s="6" t="s">
        <v>1068</v>
      </c>
      <c r="C242" s="21">
        <v>1.5049700000000001E-4</v>
      </c>
      <c r="D242" s="21">
        <v>6.2777400000000004E-3</v>
      </c>
    </row>
    <row r="243" spans="1:4">
      <c r="A243" s="6" t="s">
        <v>656</v>
      </c>
      <c r="B243" s="6" t="s">
        <v>1117</v>
      </c>
      <c r="C243" s="21">
        <v>2.4467400000000001E-4</v>
      </c>
      <c r="D243" s="21">
        <v>8.7267200000000003E-3</v>
      </c>
    </row>
    <row r="244" spans="1:4">
      <c r="A244" s="6" t="s">
        <v>955</v>
      </c>
      <c r="B244" s="6" t="s">
        <v>1117</v>
      </c>
      <c r="C244" s="21">
        <v>2.9772199999999999E-4</v>
      </c>
      <c r="D244" s="21">
        <v>9.8019200000000004E-3</v>
      </c>
    </row>
    <row r="245" spans="1:4">
      <c r="A245" s="6" t="s">
        <v>952</v>
      </c>
      <c r="B245" s="6" t="s">
        <v>1117</v>
      </c>
      <c r="C245" s="21">
        <v>9.0881399999999998E-4</v>
      </c>
      <c r="D245" s="21">
        <v>2.7783700000000001E-2</v>
      </c>
    </row>
    <row r="246" spans="1:4">
      <c r="A246" s="6" t="s">
        <v>953</v>
      </c>
      <c r="B246" s="6" t="s">
        <v>1117</v>
      </c>
      <c r="C246" s="21">
        <v>1.3138100000000001E-3</v>
      </c>
      <c r="D246" s="21">
        <v>3.5144399999999999E-2</v>
      </c>
    </row>
    <row r="247" spans="1:4">
      <c r="A247" s="6" t="s">
        <v>840</v>
      </c>
      <c r="B247" s="6" t="s">
        <v>951</v>
      </c>
      <c r="C247" s="21">
        <v>1.2645899999999999E-3</v>
      </c>
      <c r="D247" s="21">
        <v>3.5144399999999999E-2</v>
      </c>
    </row>
    <row r="248" spans="1:4">
      <c r="A248" s="6" t="s">
        <v>950</v>
      </c>
      <c r="B248" s="6" t="s">
        <v>1184</v>
      </c>
      <c r="C248" s="21">
        <v>1.5538800000000001E-3</v>
      </c>
      <c r="D248" s="21">
        <v>3.9121200000000002E-2</v>
      </c>
    </row>
    <row r="249" spans="1:4">
      <c r="A249" s="6" t="s">
        <v>644</v>
      </c>
      <c r="B249" s="6" t="s">
        <v>1183</v>
      </c>
      <c r="C249" s="21">
        <v>2.4228399999999999E-8</v>
      </c>
      <c r="D249" s="21">
        <v>1.1557E-5</v>
      </c>
    </row>
    <row r="250" spans="1:4">
      <c r="A250" s="6" t="s">
        <v>891</v>
      </c>
      <c r="B250" s="6" t="s">
        <v>825</v>
      </c>
      <c r="C250" s="21">
        <v>2.59812E-7</v>
      </c>
      <c r="D250" s="21">
        <v>4.1959000000000003E-5</v>
      </c>
    </row>
    <row r="251" spans="1:4">
      <c r="A251" s="6" t="s">
        <v>624</v>
      </c>
      <c r="B251" s="6" t="s">
        <v>768</v>
      </c>
      <c r="C251" s="21">
        <v>2.6389299999999999E-7</v>
      </c>
      <c r="D251" s="21">
        <v>4.1959000000000003E-5</v>
      </c>
    </row>
    <row r="252" spans="1:4">
      <c r="A252" s="6" t="s">
        <v>648</v>
      </c>
      <c r="B252" s="6" t="s">
        <v>1182</v>
      </c>
      <c r="C252" s="21">
        <v>1.2760200000000001E-6</v>
      </c>
      <c r="D252" s="21">
        <v>1.52165E-4</v>
      </c>
    </row>
    <row r="253" spans="1:4">
      <c r="A253" s="6" t="s">
        <v>626</v>
      </c>
      <c r="B253" s="6" t="s">
        <v>1181</v>
      </c>
      <c r="C253" s="21">
        <v>1.9300900000000001E-6</v>
      </c>
      <c r="D253" s="21">
        <v>1.84131E-4</v>
      </c>
    </row>
    <row r="254" spans="1:4">
      <c r="A254" s="6" t="s">
        <v>762</v>
      </c>
      <c r="B254" s="6" t="s">
        <v>1116</v>
      </c>
      <c r="C254" s="21">
        <v>3.0361699999999998E-6</v>
      </c>
      <c r="D254" s="21">
        <v>2.41375E-4</v>
      </c>
    </row>
    <row r="255" spans="1:4">
      <c r="A255" s="6" t="s">
        <v>645</v>
      </c>
      <c r="B255" s="6" t="s">
        <v>1182</v>
      </c>
      <c r="C255" s="21">
        <v>1.6931599999999999E-5</v>
      </c>
      <c r="D255" s="21">
        <v>1.1537699999999999E-3</v>
      </c>
    </row>
    <row r="256" spans="1:4">
      <c r="A256" s="6" t="s">
        <v>646</v>
      </c>
      <c r="B256" s="6" t="s">
        <v>1179</v>
      </c>
      <c r="C256" s="21">
        <v>1.11341E-4</v>
      </c>
      <c r="D256" s="21">
        <v>6.6387E-3</v>
      </c>
    </row>
    <row r="257" spans="1:4">
      <c r="A257" s="6" t="s">
        <v>647</v>
      </c>
      <c r="B257" s="6" t="s">
        <v>1180</v>
      </c>
      <c r="C257" s="21">
        <v>1.58195E-4</v>
      </c>
      <c r="D257" s="21">
        <v>7.5459100000000003E-3</v>
      </c>
    </row>
    <row r="258" spans="1:4">
      <c r="A258" s="6" t="s">
        <v>640</v>
      </c>
      <c r="B258" s="6" t="s">
        <v>1176</v>
      </c>
      <c r="C258" s="21">
        <v>1.58195E-4</v>
      </c>
      <c r="D258" s="21">
        <v>7.5459100000000003E-3</v>
      </c>
    </row>
    <row r="259" spans="1:4">
      <c r="A259" s="6" t="s">
        <v>641</v>
      </c>
      <c r="B259" s="6" t="s">
        <v>876</v>
      </c>
      <c r="C259" s="21">
        <v>3.1001299999999999E-4</v>
      </c>
      <c r="D259" s="21">
        <v>1.19437E-2</v>
      </c>
    </row>
    <row r="260" spans="1:4">
      <c r="A260" s="6" t="s">
        <v>642</v>
      </c>
      <c r="B260" s="6" t="s">
        <v>1182</v>
      </c>
      <c r="C260" s="21">
        <v>2.9145400000000002E-4</v>
      </c>
      <c r="D260" s="21">
        <v>1.19437E-2</v>
      </c>
    </row>
    <row r="261" spans="1:4">
      <c r="A261" s="6" t="s">
        <v>793</v>
      </c>
      <c r="B261" s="6" t="s">
        <v>1117</v>
      </c>
      <c r="C261" s="21">
        <v>3.5054800000000001E-4</v>
      </c>
      <c r="D261" s="21">
        <v>1.19437E-2</v>
      </c>
    </row>
    <row r="262" spans="1:4">
      <c r="A262" s="6" t="s">
        <v>957</v>
      </c>
      <c r="B262" s="6" t="s">
        <v>1117</v>
      </c>
      <c r="C262" s="21">
        <v>3.5054800000000001E-4</v>
      </c>
      <c r="D262" s="21">
        <v>1.19437E-2</v>
      </c>
    </row>
    <row r="263" spans="1:4">
      <c r="A263" s="6" t="s">
        <v>717</v>
      </c>
      <c r="B263" s="6" t="s">
        <v>772</v>
      </c>
      <c r="C263" s="21">
        <v>3.8060399999999999E-4</v>
      </c>
      <c r="D263" s="21">
        <v>1.21032E-2</v>
      </c>
    </row>
    <row r="264" spans="1:4">
      <c r="A264" s="6" t="s">
        <v>718</v>
      </c>
      <c r="B264" s="6" t="s">
        <v>1117</v>
      </c>
      <c r="C264" s="21">
        <v>5.27006E-4</v>
      </c>
      <c r="D264" s="21">
        <v>1.3965699999999999E-2</v>
      </c>
    </row>
    <row r="265" spans="1:4">
      <c r="A265" s="6" t="s">
        <v>704</v>
      </c>
      <c r="B265" s="6" t="s">
        <v>951</v>
      </c>
      <c r="C265" s="21">
        <v>5.1795900000000002E-4</v>
      </c>
      <c r="D265" s="21">
        <v>1.3965699999999999E-2</v>
      </c>
    </row>
    <row r="266" spans="1:4">
      <c r="A266" s="6" t="s">
        <v>705</v>
      </c>
      <c r="B266" s="6" t="s">
        <v>1177</v>
      </c>
      <c r="C266" s="21">
        <v>5.1712500000000001E-4</v>
      </c>
      <c r="D266" s="21">
        <v>1.3965699999999999E-2</v>
      </c>
    </row>
    <row r="267" spans="1:4">
      <c r="A267" s="6" t="s">
        <v>706</v>
      </c>
      <c r="B267" s="6" t="s">
        <v>1178</v>
      </c>
      <c r="C267" s="21">
        <v>1.1488799999999999E-3</v>
      </c>
      <c r="D267" s="21">
        <v>2.74007E-2</v>
      </c>
    </row>
    <row r="268" spans="1:4">
      <c r="A268" s="6" t="s">
        <v>765</v>
      </c>
      <c r="B268" s="6" t="s">
        <v>1175</v>
      </c>
      <c r="C268" s="21">
        <v>1.1488799999999999E-3</v>
      </c>
      <c r="D268" s="21">
        <v>2.74007E-2</v>
      </c>
    </row>
    <row r="269" spans="1:4">
      <c r="A269" s="6" t="s">
        <v>637</v>
      </c>
      <c r="B269" s="6" t="s">
        <v>1184</v>
      </c>
      <c r="C269" s="21">
        <v>1.3294299999999999E-3</v>
      </c>
      <c r="D269" s="21">
        <v>3.01832E-2</v>
      </c>
    </row>
    <row r="270" spans="1:4">
      <c r="A270" s="6" t="s">
        <v>638</v>
      </c>
      <c r="B270" s="6" t="s">
        <v>1173</v>
      </c>
      <c r="C270" s="21">
        <v>1.3921000000000001E-3</v>
      </c>
      <c r="D270" s="21">
        <v>3.01832E-2</v>
      </c>
    </row>
    <row r="271" spans="1:4">
      <c r="A271" s="6" t="s">
        <v>643</v>
      </c>
      <c r="B271" s="6" t="s">
        <v>1174</v>
      </c>
      <c r="C271" s="21">
        <v>4.0681100000000001E-14</v>
      </c>
      <c r="D271" s="21">
        <v>1.44825E-11</v>
      </c>
    </row>
    <row r="272" spans="1:4">
      <c r="A272" s="6" t="s">
        <v>799</v>
      </c>
      <c r="B272" s="6" t="s">
        <v>1182</v>
      </c>
      <c r="C272" s="21">
        <v>5.4719600000000002E-7</v>
      </c>
      <c r="D272" s="21">
        <v>9.7400799999999998E-5</v>
      </c>
    </row>
    <row r="273" spans="1:4">
      <c r="A273" s="6" t="s">
        <v>789</v>
      </c>
      <c r="B273" s="6" t="s">
        <v>1172</v>
      </c>
      <c r="C273" s="21">
        <v>1.2038100000000001E-6</v>
      </c>
      <c r="D273" s="21">
        <v>1.07073E-4</v>
      </c>
    </row>
    <row r="274" spans="1:4">
      <c r="A274" s="6" t="s">
        <v>887</v>
      </c>
      <c r="B274" s="6" t="s">
        <v>1065</v>
      </c>
      <c r="C274" s="21">
        <v>1.5038399999999999E-6</v>
      </c>
      <c r="D274" s="21">
        <v>1.07073E-4</v>
      </c>
    </row>
    <row r="275" spans="1:4">
      <c r="A275" s="6" t="s">
        <v>956</v>
      </c>
      <c r="B275" s="6" t="s">
        <v>949</v>
      </c>
      <c r="C275" s="21">
        <v>9.3622899999999999E-7</v>
      </c>
      <c r="D275" s="21">
        <v>1.07073E-4</v>
      </c>
    </row>
    <row r="276" spans="1:4">
      <c r="A276" s="6" t="s">
        <v>822</v>
      </c>
      <c r="B276" s="6" t="s">
        <v>1182</v>
      </c>
      <c r="C276" s="21">
        <v>2.6782399999999999E-6</v>
      </c>
      <c r="D276" s="21">
        <v>1.5890899999999999E-4</v>
      </c>
    </row>
    <row r="277" spans="1:4">
      <c r="A277" s="6" t="s">
        <v>681</v>
      </c>
      <c r="B277" s="6" t="s">
        <v>132</v>
      </c>
      <c r="C277" s="21">
        <v>3.2307000000000001E-4</v>
      </c>
      <c r="D277" s="21">
        <v>1.6430400000000001E-2</v>
      </c>
    </row>
    <row r="278" spans="1:4">
      <c r="A278" s="6" t="s">
        <v>743</v>
      </c>
      <c r="B278" s="6" t="s">
        <v>744</v>
      </c>
      <c r="C278" s="21">
        <v>4.71667E-4</v>
      </c>
      <c r="D278" s="21">
        <v>2.09892E-2</v>
      </c>
    </row>
    <row r="279" spans="1:4">
      <c r="A279" s="6" t="s">
        <v>639</v>
      </c>
      <c r="B279" s="6" t="s">
        <v>1117</v>
      </c>
      <c r="C279" s="21">
        <v>1.02856E-3</v>
      </c>
      <c r="D279" s="21">
        <v>4.0685399999999997E-2</v>
      </c>
    </row>
  </sheetData>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G491"/>
  <sheetViews>
    <sheetView topLeftCell="A294" workbookViewId="0">
      <selection activeCell="B339" sqref="B339"/>
    </sheetView>
  </sheetViews>
  <sheetFormatPr baseColWidth="10" defaultRowHeight="13"/>
  <cols>
    <col min="1" max="1" width="19.42578125" customWidth="1"/>
    <col min="2" max="2" width="42.85546875" customWidth="1"/>
    <col min="3" max="3" width="13.85546875" style="31" customWidth="1"/>
  </cols>
  <sheetData>
    <row r="1" spans="1:7">
      <c r="E1" s="23" t="s">
        <v>13</v>
      </c>
      <c r="F1" s="26"/>
      <c r="G1" s="7"/>
    </row>
    <row r="2" spans="1:7">
      <c r="A2" s="23" t="s">
        <v>73</v>
      </c>
      <c r="B2" s="7" t="s">
        <v>74</v>
      </c>
      <c r="C2" s="32" t="s">
        <v>17</v>
      </c>
      <c r="D2" s="23"/>
      <c r="E2" s="6" t="s">
        <v>443</v>
      </c>
      <c r="F2" s="23"/>
      <c r="G2" s="7"/>
    </row>
    <row r="3" spans="1:7">
      <c r="A3" s="6" t="s">
        <v>510</v>
      </c>
      <c r="B3" s="6" t="s">
        <v>878</v>
      </c>
      <c r="C3" s="31">
        <v>1</v>
      </c>
      <c r="E3" s="6" t="s">
        <v>444</v>
      </c>
      <c r="F3" s="26"/>
      <c r="G3" s="7"/>
    </row>
    <row r="4" spans="1:7">
      <c r="A4" s="6" t="s">
        <v>456</v>
      </c>
      <c r="B4" s="6" t="s">
        <v>879</v>
      </c>
      <c r="C4" s="31">
        <v>1</v>
      </c>
      <c r="E4" s="6" t="s">
        <v>445</v>
      </c>
      <c r="F4" s="26"/>
      <c r="G4" s="7"/>
    </row>
    <row r="5" spans="1:7">
      <c r="A5" s="6" t="s">
        <v>453</v>
      </c>
      <c r="B5" s="6" t="s">
        <v>880</v>
      </c>
      <c r="C5" s="31">
        <v>1</v>
      </c>
      <c r="E5" s="6" t="s">
        <v>451</v>
      </c>
      <c r="F5" s="26"/>
      <c r="G5" s="7"/>
    </row>
    <row r="6" spans="1:7">
      <c r="A6" s="22" t="s">
        <v>400</v>
      </c>
      <c r="B6" s="22" t="s">
        <v>1010</v>
      </c>
      <c r="C6" s="31">
        <v>1</v>
      </c>
      <c r="E6" s="6" t="s">
        <v>447</v>
      </c>
      <c r="F6" s="26"/>
      <c r="G6" s="7"/>
    </row>
    <row r="7" spans="1:7">
      <c r="A7" s="6" t="s">
        <v>577</v>
      </c>
      <c r="B7" s="6" t="s">
        <v>1011</v>
      </c>
      <c r="C7" s="31">
        <v>1</v>
      </c>
      <c r="E7" s="6" t="s">
        <v>446</v>
      </c>
      <c r="F7" s="26"/>
      <c r="G7" s="7"/>
    </row>
    <row r="8" spans="1:7">
      <c r="A8" s="6" t="s">
        <v>574</v>
      </c>
      <c r="B8" s="6" t="s">
        <v>1012</v>
      </c>
      <c r="C8" s="31">
        <v>1</v>
      </c>
      <c r="E8" s="22" t="s">
        <v>479</v>
      </c>
      <c r="F8" s="26"/>
      <c r="G8" s="7"/>
    </row>
    <row r="9" spans="1:7">
      <c r="A9" s="22" t="s">
        <v>552</v>
      </c>
      <c r="B9" s="22" t="s">
        <v>1108</v>
      </c>
      <c r="C9" s="31">
        <v>1</v>
      </c>
      <c r="E9" s="6" t="s">
        <v>450</v>
      </c>
      <c r="F9" s="26"/>
      <c r="G9" s="7"/>
    </row>
    <row r="10" spans="1:7">
      <c r="A10" s="6" t="s">
        <v>550</v>
      </c>
      <c r="B10" s="6" t="s">
        <v>993</v>
      </c>
      <c r="C10" s="31">
        <v>1</v>
      </c>
      <c r="E10" s="6" t="s">
        <v>494</v>
      </c>
      <c r="F10" s="26"/>
      <c r="G10" s="7"/>
    </row>
    <row r="11" spans="1:7">
      <c r="A11" s="6" t="s">
        <v>547</v>
      </c>
      <c r="B11" s="6" t="s">
        <v>1107</v>
      </c>
      <c r="C11" s="31">
        <v>1</v>
      </c>
      <c r="E11" s="22" t="s">
        <v>496</v>
      </c>
      <c r="F11" s="26"/>
      <c r="G11" s="7"/>
    </row>
    <row r="12" spans="1:7">
      <c r="A12" s="6" t="s">
        <v>544</v>
      </c>
      <c r="B12" s="6" t="s">
        <v>1106</v>
      </c>
      <c r="C12" s="31">
        <v>1</v>
      </c>
      <c r="E12" s="6" t="s">
        <v>449</v>
      </c>
      <c r="F12" s="26"/>
      <c r="G12" s="7"/>
    </row>
    <row r="13" spans="1:7">
      <c r="A13" s="22" t="s">
        <v>542</v>
      </c>
      <c r="B13" s="22" t="s">
        <v>1236</v>
      </c>
      <c r="C13" s="31">
        <v>1</v>
      </c>
      <c r="E13" s="6" t="s">
        <v>621</v>
      </c>
      <c r="F13" s="26"/>
      <c r="G13" s="6"/>
    </row>
    <row r="14" spans="1:7">
      <c r="A14" s="6" t="s">
        <v>536</v>
      </c>
      <c r="B14" s="6" t="s">
        <v>1237</v>
      </c>
      <c r="C14" s="31">
        <v>1</v>
      </c>
      <c r="E14" s="6" t="s">
        <v>618</v>
      </c>
      <c r="F14" s="26"/>
      <c r="G14" s="6"/>
    </row>
    <row r="15" spans="1:7">
      <c r="A15" s="6" t="s">
        <v>260</v>
      </c>
      <c r="B15" s="6" t="s">
        <v>1238</v>
      </c>
      <c r="C15" s="31">
        <v>1</v>
      </c>
      <c r="E15" s="6" t="s">
        <v>571</v>
      </c>
      <c r="F15" s="26"/>
      <c r="G15" s="6"/>
    </row>
    <row r="16" spans="1:7">
      <c r="A16" s="6" t="s">
        <v>257</v>
      </c>
      <c r="B16" s="6" t="s">
        <v>1239</v>
      </c>
      <c r="C16" s="31">
        <v>1</v>
      </c>
      <c r="E16" s="6" t="s">
        <v>581</v>
      </c>
      <c r="F16" s="26"/>
      <c r="G16" s="6"/>
    </row>
    <row r="17" spans="1:7">
      <c r="A17" s="22" t="s">
        <v>406</v>
      </c>
      <c r="B17" s="22" t="s">
        <v>1240</v>
      </c>
      <c r="C17" s="31">
        <v>1</v>
      </c>
      <c r="E17" s="6" t="s">
        <v>500</v>
      </c>
      <c r="F17" s="26"/>
      <c r="G17" s="6"/>
    </row>
    <row r="18" spans="1:7">
      <c r="A18" s="6" t="s">
        <v>603</v>
      </c>
      <c r="B18" s="6" t="s">
        <v>1241</v>
      </c>
      <c r="C18" s="31">
        <v>1</v>
      </c>
      <c r="E18" s="6" t="s">
        <v>584</v>
      </c>
      <c r="F18" s="26"/>
      <c r="G18" s="6"/>
    </row>
    <row r="19" spans="1:7">
      <c r="A19" s="6" t="s">
        <v>585</v>
      </c>
      <c r="B19" s="6" t="s">
        <v>1242</v>
      </c>
      <c r="C19" s="31">
        <v>1</v>
      </c>
      <c r="E19" s="6" t="s">
        <v>75</v>
      </c>
      <c r="F19" s="26"/>
      <c r="G19" s="6"/>
    </row>
    <row r="20" spans="1:7">
      <c r="A20" s="6" t="s">
        <v>582</v>
      </c>
      <c r="B20" s="6" t="s">
        <v>1243</v>
      </c>
      <c r="C20" s="31">
        <v>1</v>
      </c>
      <c r="E20" s="6" t="s">
        <v>583</v>
      </c>
      <c r="F20" s="26"/>
      <c r="G20" s="6"/>
    </row>
    <row r="21" spans="1:7">
      <c r="A21" s="6" t="s">
        <v>580</v>
      </c>
      <c r="B21" s="6" t="s">
        <v>1244</v>
      </c>
      <c r="C21" s="31">
        <v>1</v>
      </c>
      <c r="E21" s="6" t="s">
        <v>259</v>
      </c>
      <c r="F21" s="26"/>
      <c r="G21" s="22"/>
    </row>
    <row r="22" spans="1:7">
      <c r="A22" s="6" t="s">
        <v>501</v>
      </c>
      <c r="B22" s="6" t="s">
        <v>1245</v>
      </c>
      <c r="C22" s="31">
        <v>1</v>
      </c>
      <c r="E22" s="6" t="s">
        <v>535</v>
      </c>
      <c r="F22" s="26"/>
      <c r="G22" s="6"/>
    </row>
    <row r="23" spans="1:7">
      <c r="A23" s="22" t="s">
        <v>499</v>
      </c>
      <c r="B23" s="22" t="s">
        <v>1246</v>
      </c>
      <c r="C23" s="31">
        <v>1</v>
      </c>
      <c r="E23" s="6" t="s">
        <v>602</v>
      </c>
      <c r="F23" s="26"/>
      <c r="G23" s="6"/>
    </row>
    <row r="24" spans="1:7">
      <c r="A24" s="6" t="s">
        <v>499</v>
      </c>
      <c r="B24" s="6" t="s">
        <v>1247</v>
      </c>
      <c r="C24" s="31">
        <v>1</v>
      </c>
      <c r="E24" s="6" t="s">
        <v>538</v>
      </c>
      <c r="F24" s="26"/>
      <c r="G24" s="6"/>
    </row>
    <row r="25" spans="1:7">
      <c r="A25" s="22" t="s">
        <v>498</v>
      </c>
      <c r="B25" s="22" t="s">
        <v>1248</v>
      </c>
      <c r="C25" s="31">
        <v>1</v>
      </c>
      <c r="E25" s="6" t="s">
        <v>541</v>
      </c>
      <c r="F25" s="26"/>
      <c r="G25" s="6"/>
    </row>
    <row r="26" spans="1:7">
      <c r="A26" s="6" t="s">
        <v>497</v>
      </c>
      <c r="B26" s="6" t="s">
        <v>1249</v>
      </c>
      <c r="C26" s="31">
        <v>1</v>
      </c>
      <c r="E26" s="6" t="s">
        <v>604</v>
      </c>
      <c r="F26" s="26"/>
    </row>
    <row r="27" spans="1:7">
      <c r="A27" s="6" t="s">
        <v>19</v>
      </c>
      <c r="B27" s="6" t="s">
        <v>1251</v>
      </c>
      <c r="C27" s="31">
        <v>1</v>
      </c>
      <c r="E27" s="6" t="s">
        <v>546</v>
      </c>
      <c r="F27" s="26"/>
      <c r="G27" s="23"/>
    </row>
    <row r="28" spans="1:7">
      <c r="A28" s="6" t="s">
        <v>620</v>
      </c>
      <c r="B28" s="6" t="s">
        <v>1252</v>
      </c>
      <c r="C28" s="31">
        <v>1</v>
      </c>
      <c r="E28" s="6" t="s">
        <v>255</v>
      </c>
      <c r="F28" s="26"/>
    </row>
    <row r="29" spans="1:7">
      <c r="A29" s="6" t="s">
        <v>618</v>
      </c>
      <c r="B29" s="6" t="s">
        <v>1253</v>
      </c>
      <c r="C29" s="31">
        <v>1</v>
      </c>
      <c r="E29" s="22" t="s">
        <v>498</v>
      </c>
      <c r="F29" s="26"/>
    </row>
    <row r="30" spans="1:7">
      <c r="A30" s="6" t="s">
        <v>449</v>
      </c>
      <c r="B30" s="6" t="s">
        <v>1255</v>
      </c>
      <c r="C30" s="31">
        <v>1</v>
      </c>
      <c r="E30" s="6" t="s">
        <v>554</v>
      </c>
      <c r="F30" s="26"/>
    </row>
    <row r="31" spans="1:7">
      <c r="A31" s="6" t="s">
        <v>446</v>
      </c>
      <c r="B31" s="6" t="s">
        <v>1256</v>
      </c>
      <c r="C31" s="31">
        <v>1</v>
      </c>
      <c r="E31" s="6" t="s">
        <v>573</v>
      </c>
      <c r="F31" s="26"/>
    </row>
    <row r="32" spans="1:7">
      <c r="A32" s="6" t="s">
        <v>443</v>
      </c>
      <c r="B32" s="6" t="s">
        <v>1257</v>
      </c>
      <c r="C32" s="31">
        <v>1</v>
      </c>
      <c r="E32" s="6" t="s">
        <v>576</v>
      </c>
      <c r="F32" s="26"/>
    </row>
    <row r="33" spans="1:6">
      <c r="A33" s="6" t="s">
        <v>507</v>
      </c>
      <c r="B33" s="6" t="s">
        <v>1258</v>
      </c>
      <c r="C33" s="31">
        <v>1</v>
      </c>
      <c r="E33" s="6" t="s">
        <v>579</v>
      </c>
      <c r="F33" s="26"/>
    </row>
    <row r="34" spans="1:6">
      <c r="A34" s="7" t="s">
        <v>227</v>
      </c>
      <c r="B34" s="7" t="s">
        <v>1260</v>
      </c>
      <c r="C34" s="32">
        <v>1</v>
      </c>
      <c r="D34" s="23"/>
      <c r="E34" s="6" t="s">
        <v>452</v>
      </c>
      <c r="F34" s="23"/>
    </row>
    <row r="35" spans="1:6">
      <c r="A35" s="7" t="s">
        <v>225</v>
      </c>
      <c r="B35" s="7" t="s">
        <v>1261</v>
      </c>
      <c r="C35" s="32">
        <v>1</v>
      </c>
      <c r="D35" s="23"/>
      <c r="E35" s="6" t="s">
        <v>455</v>
      </c>
      <c r="F35" s="23"/>
    </row>
    <row r="36" spans="1:6">
      <c r="A36" s="7" t="s">
        <v>289</v>
      </c>
      <c r="B36" s="7" t="s">
        <v>1119</v>
      </c>
      <c r="C36" s="32">
        <v>1</v>
      </c>
      <c r="D36" s="23"/>
      <c r="E36" s="6" t="s">
        <v>506</v>
      </c>
      <c r="F36" s="23"/>
    </row>
    <row r="37" spans="1:6">
      <c r="A37" s="7" t="s">
        <v>287</v>
      </c>
      <c r="B37" s="7" t="s">
        <v>1120</v>
      </c>
      <c r="C37" s="32">
        <v>1</v>
      </c>
      <c r="D37" s="23"/>
      <c r="E37" s="6" t="s">
        <v>509</v>
      </c>
      <c r="F37" s="23"/>
    </row>
    <row r="38" spans="1:6">
      <c r="A38" s="7" t="s">
        <v>285</v>
      </c>
      <c r="B38" s="7" t="s">
        <v>1121</v>
      </c>
      <c r="C38" s="32">
        <v>1</v>
      </c>
      <c r="D38" s="23"/>
      <c r="E38" s="6" t="s">
        <v>537</v>
      </c>
      <c r="F38" s="23"/>
    </row>
    <row r="39" spans="1:6">
      <c r="A39" s="7" t="s">
        <v>379</v>
      </c>
      <c r="B39" s="7" t="s">
        <v>1124</v>
      </c>
      <c r="C39" s="32">
        <v>1</v>
      </c>
      <c r="D39" s="23"/>
      <c r="E39" s="6" t="s">
        <v>511</v>
      </c>
      <c r="F39" s="23"/>
    </row>
    <row r="40" spans="1:6">
      <c r="A40" s="7" t="s">
        <v>377</v>
      </c>
      <c r="B40" s="7" t="s">
        <v>899</v>
      </c>
      <c r="C40" s="32">
        <v>1</v>
      </c>
      <c r="D40" s="23"/>
      <c r="E40" s="6" t="s">
        <v>513</v>
      </c>
      <c r="F40" s="23"/>
    </row>
    <row r="41" spans="1:6">
      <c r="A41" s="7" t="s">
        <v>375</v>
      </c>
      <c r="B41" s="7" t="s">
        <v>900</v>
      </c>
      <c r="C41" s="32">
        <v>1</v>
      </c>
      <c r="D41" s="23"/>
      <c r="E41" s="6" t="s">
        <v>543</v>
      </c>
      <c r="F41" s="23"/>
    </row>
    <row r="42" spans="1:6">
      <c r="A42" s="7" t="s">
        <v>373</v>
      </c>
      <c r="B42" s="7" t="s">
        <v>828</v>
      </c>
      <c r="C42" s="32">
        <v>1</v>
      </c>
      <c r="D42" s="23"/>
      <c r="E42" s="6" t="s">
        <v>548</v>
      </c>
      <c r="F42" s="23"/>
    </row>
    <row r="43" spans="1:6">
      <c r="A43" s="7" t="s">
        <v>371</v>
      </c>
      <c r="B43" s="7" t="s">
        <v>829</v>
      </c>
      <c r="C43" s="32">
        <v>1</v>
      </c>
      <c r="D43" s="23"/>
      <c r="E43" s="22" t="s">
        <v>516</v>
      </c>
      <c r="F43" s="23"/>
    </row>
    <row r="44" spans="1:6">
      <c r="A44" s="7" t="s">
        <v>369</v>
      </c>
      <c r="B44" s="7" t="s">
        <v>830</v>
      </c>
      <c r="C44" s="32">
        <v>1</v>
      </c>
      <c r="D44" s="23"/>
      <c r="E44" s="6" t="s">
        <v>551</v>
      </c>
      <c r="F44" s="23"/>
    </row>
    <row r="45" spans="1:6">
      <c r="A45" s="7" t="s">
        <v>368</v>
      </c>
      <c r="B45" s="7" t="s">
        <v>831</v>
      </c>
      <c r="C45" s="32">
        <v>1</v>
      </c>
      <c r="D45" s="23"/>
      <c r="E45" s="6" t="s">
        <v>553</v>
      </c>
      <c r="F45" s="23"/>
    </row>
    <row r="46" spans="1:6">
      <c r="A46" s="7" t="s">
        <v>366</v>
      </c>
      <c r="B46" s="7" t="s">
        <v>832</v>
      </c>
      <c r="C46" s="32">
        <v>1</v>
      </c>
      <c r="D46" s="23"/>
      <c r="E46" s="6" t="s">
        <v>441</v>
      </c>
      <c r="F46" s="23"/>
    </row>
    <row r="47" spans="1:6">
      <c r="A47" s="7" t="s">
        <v>490</v>
      </c>
      <c r="B47" s="7" t="s">
        <v>835</v>
      </c>
      <c r="C47" s="32">
        <v>1</v>
      </c>
      <c r="D47" s="23"/>
      <c r="E47" s="6" t="s">
        <v>519</v>
      </c>
      <c r="F47" s="23"/>
    </row>
    <row r="48" spans="1:6">
      <c r="A48" s="7" t="s">
        <v>489</v>
      </c>
      <c r="B48" s="7" t="s">
        <v>836</v>
      </c>
      <c r="C48" s="32">
        <v>1</v>
      </c>
      <c r="D48" s="23"/>
      <c r="E48" s="6" t="s">
        <v>521</v>
      </c>
      <c r="F48" s="23"/>
    </row>
    <row r="49" spans="1:7">
      <c r="A49" s="7" t="s">
        <v>456</v>
      </c>
      <c r="B49" s="7" t="s">
        <v>837</v>
      </c>
      <c r="C49" s="32">
        <v>1</v>
      </c>
      <c r="D49" s="23"/>
      <c r="E49" s="6" t="s">
        <v>523</v>
      </c>
      <c r="F49" s="23"/>
    </row>
    <row r="50" spans="1:7">
      <c r="A50" s="7" t="s">
        <v>486</v>
      </c>
      <c r="B50" s="7" t="s">
        <v>931</v>
      </c>
      <c r="C50" s="32">
        <v>1</v>
      </c>
      <c r="D50" s="23"/>
      <c r="E50" s="6" t="s">
        <v>575</v>
      </c>
      <c r="F50" s="23"/>
    </row>
    <row r="51" spans="1:7">
      <c r="A51" s="7" t="s">
        <v>484</v>
      </c>
      <c r="B51" s="7" t="s">
        <v>932</v>
      </c>
      <c r="C51" s="32">
        <v>1</v>
      </c>
      <c r="D51" s="23"/>
      <c r="E51" s="6" t="s">
        <v>567</v>
      </c>
      <c r="F51" s="23"/>
    </row>
    <row r="52" spans="1:7">
      <c r="A52" s="7" t="s">
        <v>305</v>
      </c>
      <c r="B52" s="7" t="s">
        <v>936</v>
      </c>
      <c r="C52" s="32">
        <v>1</v>
      </c>
      <c r="D52" s="23"/>
      <c r="E52" s="6" t="s">
        <v>569</v>
      </c>
      <c r="F52" s="23"/>
    </row>
    <row r="53" spans="1:7">
      <c r="A53" s="7" t="s">
        <v>304</v>
      </c>
      <c r="B53" s="7" t="s">
        <v>937</v>
      </c>
      <c r="C53" s="32">
        <v>1</v>
      </c>
      <c r="D53" s="23"/>
      <c r="E53" s="6" t="s">
        <v>263</v>
      </c>
      <c r="F53" s="23"/>
    </row>
    <row r="54" spans="1:7">
      <c r="A54" s="7" t="s">
        <v>303</v>
      </c>
      <c r="B54" s="7" t="s">
        <v>938</v>
      </c>
      <c r="C54" s="32">
        <v>1</v>
      </c>
      <c r="D54" s="23"/>
      <c r="E54" s="6" t="s">
        <v>578</v>
      </c>
      <c r="F54" s="23"/>
    </row>
    <row r="55" spans="1:7">
      <c r="A55" s="7" t="s">
        <v>591</v>
      </c>
      <c r="B55" s="7" t="s">
        <v>939</v>
      </c>
      <c r="C55" s="32">
        <v>1</v>
      </c>
      <c r="D55" s="23"/>
      <c r="E55" s="6" t="s">
        <v>401</v>
      </c>
      <c r="F55" s="23"/>
      <c r="G55" s="23"/>
    </row>
    <row r="56" spans="1:7">
      <c r="A56" s="7" t="s">
        <v>589</v>
      </c>
      <c r="B56" s="7" t="s">
        <v>940</v>
      </c>
      <c r="C56" s="32">
        <v>1</v>
      </c>
      <c r="D56" s="23"/>
      <c r="E56" s="6" t="s">
        <v>266</v>
      </c>
      <c r="F56" s="23"/>
      <c r="G56" s="23"/>
    </row>
    <row r="57" spans="1:7">
      <c r="A57" s="7" t="s">
        <v>587</v>
      </c>
      <c r="B57" s="7" t="s">
        <v>941</v>
      </c>
      <c r="C57" s="32">
        <v>1</v>
      </c>
      <c r="D57" s="23"/>
      <c r="E57" s="6" t="s">
        <v>454</v>
      </c>
      <c r="F57" s="23"/>
      <c r="G57" s="23"/>
    </row>
    <row r="58" spans="1:7">
      <c r="A58" s="7" t="s">
        <v>222</v>
      </c>
      <c r="B58" s="7" t="s">
        <v>944</v>
      </c>
      <c r="C58" s="32">
        <v>1</v>
      </c>
      <c r="D58" s="23"/>
      <c r="E58" s="6" t="s">
        <v>267</v>
      </c>
      <c r="F58" s="23"/>
      <c r="G58" s="23"/>
    </row>
    <row r="59" spans="1:7">
      <c r="A59" s="7" t="s">
        <v>218</v>
      </c>
      <c r="B59" s="7" t="s">
        <v>947</v>
      </c>
      <c r="C59" s="32">
        <v>1</v>
      </c>
      <c r="D59" s="23"/>
      <c r="E59" s="6" t="s">
        <v>423</v>
      </c>
      <c r="F59" s="23"/>
      <c r="G59" s="23"/>
    </row>
    <row r="60" spans="1:7">
      <c r="A60" s="7" t="s">
        <v>216</v>
      </c>
      <c r="B60" s="7" t="s">
        <v>948</v>
      </c>
      <c r="C60" s="32">
        <v>1</v>
      </c>
      <c r="D60" s="23"/>
      <c r="E60" s="6" t="s">
        <v>502</v>
      </c>
      <c r="F60" s="23"/>
      <c r="G60" s="23"/>
    </row>
    <row r="61" spans="1:7">
      <c r="A61" s="7" t="s">
        <v>214</v>
      </c>
      <c r="B61" s="7" t="s">
        <v>1059</v>
      </c>
      <c r="C61" s="32">
        <v>1</v>
      </c>
      <c r="D61" s="23"/>
      <c r="E61" s="6" t="s">
        <v>425</v>
      </c>
      <c r="F61" s="23"/>
      <c r="G61" s="23"/>
    </row>
    <row r="62" spans="1:7">
      <c r="A62" s="7" t="s">
        <v>213</v>
      </c>
      <c r="B62" s="7" t="s">
        <v>1060</v>
      </c>
      <c r="C62" s="32">
        <v>1</v>
      </c>
      <c r="D62" s="23"/>
      <c r="E62" s="6" t="s">
        <v>505</v>
      </c>
      <c r="F62" s="23"/>
      <c r="G62" s="23"/>
    </row>
    <row r="63" spans="1:7">
      <c r="A63" s="7" t="s">
        <v>212</v>
      </c>
      <c r="B63" s="7" t="s">
        <v>1061</v>
      </c>
      <c r="C63" s="32">
        <v>1</v>
      </c>
      <c r="D63" s="23"/>
      <c r="E63" s="6" t="s">
        <v>427</v>
      </c>
      <c r="F63" s="23"/>
      <c r="G63" s="23"/>
    </row>
    <row r="64" spans="1:7">
      <c r="A64" s="7" t="s">
        <v>211</v>
      </c>
      <c r="B64" s="7" t="s">
        <v>1054</v>
      </c>
      <c r="C64" s="32">
        <v>1</v>
      </c>
      <c r="D64" s="23"/>
      <c r="E64" s="22" t="s">
        <v>432</v>
      </c>
      <c r="F64" s="23"/>
      <c r="G64" s="23"/>
    </row>
    <row r="65" spans="1:7">
      <c r="A65" s="7" t="s">
        <v>210</v>
      </c>
      <c r="B65" s="7" t="s">
        <v>1171</v>
      </c>
      <c r="C65" s="32">
        <v>1</v>
      </c>
      <c r="D65" s="23"/>
      <c r="E65" s="6" t="s">
        <v>434</v>
      </c>
      <c r="F65" s="23"/>
      <c r="G65" s="23"/>
    </row>
    <row r="66" spans="1:7">
      <c r="A66" s="7" t="s">
        <v>209</v>
      </c>
      <c r="B66" s="7" t="s">
        <v>1309</v>
      </c>
      <c r="C66" s="32">
        <v>1</v>
      </c>
      <c r="D66" s="23"/>
      <c r="E66" s="22" t="s">
        <v>436</v>
      </c>
      <c r="F66" s="23"/>
      <c r="G66" s="23"/>
    </row>
    <row r="67" spans="1:7">
      <c r="A67" s="7" t="s">
        <v>338</v>
      </c>
      <c r="B67" s="7" t="s">
        <v>1310</v>
      </c>
      <c r="C67" s="32">
        <v>1</v>
      </c>
      <c r="D67" s="23"/>
      <c r="E67" s="6" t="s">
        <v>512</v>
      </c>
      <c r="F67" s="23"/>
      <c r="G67" s="23"/>
    </row>
    <row r="68" spans="1:7">
      <c r="A68" s="7" t="s">
        <v>336</v>
      </c>
      <c r="B68" s="7" t="s">
        <v>1311</v>
      </c>
      <c r="C68" s="32">
        <v>1</v>
      </c>
      <c r="D68" s="23"/>
      <c r="E68" s="6" t="s">
        <v>514</v>
      </c>
      <c r="F68" s="23"/>
      <c r="G68" s="23"/>
    </row>
    <row r="69" spans="1:7">
      <c r="A69" s="7" t="s">
        <v>334</v>
      </c>
      <c r="B69" s="7" t="s">
        <v>1312</v>
      </c>
      <c r="C69" s="32">
        <v>1</v>
      </c>
      <c r="D69" s="23"/>
      <c r="E69" s="22" t="s">
        <v>438</v>
      </c>
      <c r="F69" s="23"/>
      <c r="G69" s="23"/>
    </row>
    <row r="70" spans="1:7">
      <c r="A70" s="7" t="s">
        <v>385</v>
      </c>
      <c r="B70" s="7" t="s">
        <v>1313</v>
      </c>
      <c r="C70" s="32">
        <v>1</v>
      </c>
      <c r="D70" s="23"/>
      <c r="E70" s="6" t="s">
        <v>389</v>
      </c>
      <c r="F70" s="23"/>
      <c r="G70" s="23"/>
    </row>
    <row r="71" spans="1:7">
      <c r="A71" s="7" t="s">
        <v>383</v>
      </c>
      <c r="B71" s="7" t="s">
        <v>1314</v>
      </c>
      <c r="C71" s="32">
        <v>1</v>
      </c>
      <c r="D71" s="23"/>
      <c r="E71" s="6" t="s">
        <v>391</v>
      </c>
      <c r="F71" s="23"/>
      <c r="G71" s="23"/>
    </row>
    <row r="72" spans="1:7">
      <c r="A72" s="7" t="s">
        <v>381</v>
      </c>
      <c r="B72" s="7" t="s">
        <v>1315</v>
      </c>
      <c r="C72" s="32">
        <v>1</v>
      </c>
      <c r="D72" s="23"/>
      <c r="E72" s="6" t="s">
        <v>515</v>
      </c>
      <c r="F72" s="23"/>
      <c r="G72" s="23"/>
    </row>
    <row r="73" spans="1:7">
      <c r="A73" s="7" t="s">
        <v>262</v>
      </c>
      <c r="B73" s="7" t="s">
        <v>1316</v>
      </c>
      <c r="C73" s="32">
        <v>1</v>
      </c>
      <c r="D73" s="23"/>
      <c r="E73" s="6" t="s">
        <v>517</v>
      </c>
      <c r="F73" s="23"/>
      <c r="G73" s="23"/>
    </row>
    <row r="74" spans="1:7">
      <c r="A74" s="7" t="s">
        <v>362</v>
      </c>
      <c r="B74" s="7" t="s">
        <v>1317</v>
      </c>
      <c r="C74" s="32">
        <v>1</v>
      </c>
      <c r="D74" s="23"/>
      <c r="E74" s="6" t="s">
        <v>395</v>
      </c>
      <c r="F74" s="23"/>
      <c r="G74" s="23"/>
    </row>
    <row r="75" spans="1:7">
      <c r="A75" s="7" t="s">
        <v>360</v>
      </c>
      <c r="B75" s="7" t="s">
        <v>1318</v>
      </c>
      <c r="C75" s="32">
        <v>1</v>
      </c>
      <c r="D75" s="23"/>
      <c r="E75" s="22" t="s">
        <v>397</v>
      </c>
      <c r="F75" s="23"/>
      <c r="G75" s="23"/>
    </row>
    <row r="76" spans="1:7">
      <c r="A76" s="7" t="s">
        <v>358</v>
      </c>
      <c r="B76" s="7" t="s">
        <v>1319</v>
      </c>
      <c r="C76" s="32">
        <v>1</v>
      </c>
      <c r="D76" s="23"/>
      <c r="E76" s="22" t="s">
        <v>20</v>
      </c>
      <c r="F76" s="23"/>
      <c r="G76" s="23"/>
    </row>
    <row r="77" spans="1:7">
      <c r="A77" s="7" t="s">
        <v>357</v>
      </c>
      <c r="B77" s="7" t="s">
        <v>1320</v>
      </c>
      <c r="C77" s="32">
        <v>1</v>
      </c>
      <c r="D77" s="23"/>
      <c r="E77" s="6" t="s">
        <v>593</v>
      </c>
      <c r="F77" s="23"/>
      <c r="G77" s="23"/>
    </row>
    <row r="78" spans="1:7">
      <c r="A78" s="7" t="s">
        <v>355</v>
      </c>
      <c r="B78" s="7" t="s">
        <v>1321</v>
      </c>
      <c r="C78" s="32">
        <v>1</v>
      </c>
      <c r="D78" s="23"/>
      <c r="E78" s="6" t="s">
        <v>518</v>
      </c>
      <c r="F78" s="23"/>
      <c r="G78" s="23"/>
    </row>
    <row r="79" spans="1:7">
      <c r="A79" s="7" t="s">
        <v>477</v>
      </c>
      <c r="B79" s="7" t="s">
        <v>1327</v>
      </c>
      <c r="C79" s="32">
        <v>1</v>
      </c>
      <c r="D79" s="27"/>
      <c r="E79" s="6" t="s">
        <v>594</v>
      </c>
      <c r="F79" s="27"/>
      <c r="G79" s="23"/>
    </row>
    <row r="80" spans="1:7">
      <c r="A80" s="7" t="s">
        <v>475</v>
      </c>
      <c r="B80" s="7" t="s">
        <v>1328</v>
      </c>
      <c r="C80" s="32">
        <v>1</v>
      </c>
      <c r="D80" s="23"/>
      <c r="E80" s="6" t="s">
        <v>520</v>
      </c>
      <c r="F80" s="23"/>
      <c r="G80" s="23"/>
    </row>
    <row r="81" spans="1:7">
      <c r="A81" s="7" t="s">
        <v>566</v>
      </c>
      <c r="B81" s="7" t="s">
        <v>1329</v>
      </c>
      <c r="C81" s="32">
        <v>1</v>
      </c>
      <c r="D81" s="23"/>
      <c r="E81" s="6" t="s">
        <v>21</v>
      </c>
      <c r="F81" s="23"/>
      <c r="G81" s="23"/>
    </row>
    <row r="82" spans="1:7">
      <c r="A82" s="7" t="s">
        <v>565</v>
      </c>
      <c r="B82" s="7" t="s">
        <v>1330</v>
      </c>
      <c r="C82" s="32">
        <v>1</v>
      </c>
      <c r="D82" s="23"/>
      <c r="E82" s="6" t="s">
        <v>570</v>
      </c>
      <c r="F82" s="23"/>
      <c r="G82" s="23"/>
    </row>
    <row r="83" spans="1:7">
      <c r="A83" s="7" t="s">
        <v>564</v>
      </c>
      <c r="B83" s="7" t="s">
        <v>1331</v>
      </c>
      <c r="C83" s="32">
        <v>1</v>
      </c>
      <c r="D83" s="23"/>
      <c r="E83" s="22" t="s">
        <v>558</v>
      </c>
      <c r="F83" s="23"/>
      <c r="G83" s="23"/>
    </row>
    <row r="84" spans="1:7">
      <c r="A84" s="7" t="s">
        <v>563</v>
      </c>
      <c r="B84" s="7" t="s">
        <v>1332</v>
      </c>
      <c r="C84" s="32">
        <v>1</v>
      </c>
      <c r="D84" s="23"/>
      <c r="E84" s="6" t="s">
        <v>560</v>
      </c>
      <c r="F84" s="23"/>
      <c r="G84" s="23"/>
    </row>
    <row r="85" spans="1:7">
      <c r="A85" s="7" t="s">
        <v>561</v>
      </c>
      <c r="B85" s="7" t="s">
        <v>1333</v>
      </c>
      <c r="C85" s="32">
        <v>1</v>
      </c>
      <c r="D85" s="23"/>
      <c r="E85" s="6" t="s">
        <v>562</v>
      </c>
      <c r="F85" s="23"/>
      <c r="G85" s="23"/>
    </row>
    <row r="86" spans="1:7">
      <c r="A86" s="7" t="s">
        <v>559</v>
      </c>
      <c r="B86" s="7" t="s">
        <v>1334</v>
      </c>
      <c r="C86" s="32">
        <v>1</v>
      </c>
      <c r="D86" s="23"/>
      <c r="E86" s="6" t="s">
        <v>474</v>
      </c>
      <c r="F86" s="23"/>
      <c r="G86" s="23"/>
    </row>
    <row r="87" spans="1:7">
      <c r="A87" s="7" t="s">
        <v>557</v>
      </c>
      <c r="B87" s="7" t="s">
        <v>1335</v>
      </c>
      <c r="C87" s="32">
        <v>1</v>
      </c>
      <c r="D87" s="23"/>
      <c r="E87" s="6" t="s">
        <v>478</v>
      </c>
      <c r="F87" s="23"/>
      <c r="G87" s="23"/>
    </row>
    <row r="88" spans="1:7">
      <c r="A88" s="7" t="s">
        <v>556</v>
      </c>
      <c r="B88" s="7" t="s">
        <v>1188</v>
      </c>
      <c r="C88" s="32">
        <v>1</v>
      </c>
      <c r="D88" s="23"/>
      <c r="E88" s="6" t="s">
        <v>351</v>
      </c>
      <c r="F88" s="23"/>
      <c r="G88" s="23"/>
    </row>
    <row r="89" spans="1:7">
      <c r="A89" s="7" t="s">
        <v>539</v>
      </c>
      <c r="B89" s="7" t="s">
        <v>1249</v>
      </c>
      <c r="C89" s="32">
        <v>1</v>
      </c>
      <c r="D89" s="23"/>
      <c r="E89" s="6" t="s">
        <v>353</v>
      </c>
      <c r="F89" s="23"/>
      <c r="G89" s="23"/>
    </row>
    <row r="90" spans="1:7">
      <c r="A90" s="7" t="s">
        <v>572</v>
      </c>
      <c r="B90" s="7" t="s">
        <v>1189</v>
      </c>
      <c r="C90" s="32">
        <v>1</v>
      </c>
      <c r="D90" s="23"/>
      <c r="E90" s="6" t="s">
        <v>264</v>
      </c>
      <c r="F90" s="23"/>
      <c r="G90" s="23"/>
    </row>
    <row r="91" spans="1:7">
      <c r="A91" s="7" t="s">
        <v>398</v>
      </c>
      <c r="B91" s="7" t="s">
        <v>1190</v>
      </c>
      <c r="C91" s="32">
        <v>1</v>
      </c>
      <c r="D91" s="23"/>
      <c r="E91" s="6" t="s">
        <v>501</v>
      </c>
      <c r="F91" s="23"/>
      <c r="G91" s="23"/>
    </row>
    <row r="92" spans="1:7">
      <c r="A92" s="7" t="s">
        <v>396</v>
      </c>
      <c r="B92" s="7" t="s">
        <v>1191</v>
      </c>
      <c r="C92" s="32">
        <v>1</v>
      </c>
      <c r="D92" s="23"/>
      <c r="E92" s="22" t="s">
        <v>359</v>
      </c>
      <c r="F92" s="23"/>
      <c r="G92" s="23"/>
    </row>
    <row r="93" spans="1:7">
      <c r="A93" s="7" t="s">
        <v>394</v>
      </c>
      <c r="B93" s="7" t="s">
        <v>1192</v>
      </c>
      <c r="C93" s="32">
        <v>1</v>
      </c>
      <c r="D93" s="23"/>
      <c r="E93" s="22" t="s">
        <v>361</v>
      </c>
      <c r="F93" s="23"/>
      <c r="G93" s="23"/>
    </row>
    <row r="94" spans="1:7">
      <c r="A94" s="7" t="s">
        <v>392</v>
      </c>
      <c r="B94" s="7" t="s">
        <v>1193</v>
      </c>
      <c r="C94" s="32">
        <v>1</v>
      </c>
      <c r="D94" s="23"/>
      <c r="E94" s="6" t="s">
        <v>265</v>
      </c>
      <c r="F94" s="23"/>
      <c r="G94" s="23"/>
    </row>
    <row r="95" spans="1:7">
      <c r="A95" s="7" t="s">
        <v>388</v>
      </c>
      <c r="B95" s="7" t="s">
        <v>1194</v>
      </c>
      <c r="C95" s="32">
        <v>1</v>
      </c>
      <c r="D95" s="23"/>
      <c r="E95" s="6" t="s">
        <v>261</v>
      </c>
      <c r="F95" s="23"/>
      <c r="G95" s="23"/>
    </row>
    <row r="96" spans="1:7">
      <c r="A96" s="7" t="s">
        <v>387</v>
      </c>
      <c r="B96" s="7" t="s">
        <v>1195</v>
      </c>
      <c r="C96" s="32">
        <v>1</v>
      </c>
      <c r="D96" s="23"/>
      <c r="E96" s="6" t="s">
        <v>580</v>
      </c>
      <c r="F96" s="23"/>
      <c r="G96" s="23"/>
    </row>
    <row r="97" spans="1:7">
      <c r="A97" s="7" t="s">
        <v>439</v>
      </c>
      <c r="B97" s="7" t="s">
        <v>860</v>
      </c>
      <c r="C97" s="32">
        <v>1</v>
      </c>
      <c r="D97" s="23"/>
      <c r="E97" s="22" t="s">
        <v>382</v>
      </c>
      <c r="F97" s="23"/>
      <c r="G97" s="23"/>
    </row>
    <row r="98" spans="1:7">
      <c r="A98" s="7" t="s">
        <v>437</v>
      </c>
      <c r="B98" s="7" t="s">
        <v>861</v>
      </c>
      <c r="C98" s="32">
        <v>1</v>
      </c>
      <c r="D98" s="23"/>
      <c r="E98" s="6" t="s">
        <v>384</v>
      </c>
      <c r="F98" s="23"/>
      <c r="G98" s="27"/>
    </row>
    <row r="99" spans="1:7">
      <c r="A99" s="7" t="s">
        <v>435</v>
      </c>
      <c r="B99" s="7" t="s">
        <v>862</v>
      </c>
      <c r="C99" s="32">
        <v>1</v>
      </c>
      <c r="D99" s="23"/>
      <c r="E99" s="6" t="s">
        <v>386</v>
      </c>
      <c r="F99" s="23"/>
      <c r="G99" s="23"/>
    </row>
    <row r="100" spans="1:7">
      <c r="A100" s="7" t="s">
        <v>433</v>
      </c>
      <c r="B100" s="7" t="s">
        <v>863</v>
      </c>
      <c r="C100" s="32">
        <v>1</v>
      </c>
      <c r="D100" s="23"/>
      <c r="E100" s="6" t="s">
        <v>428</v>
      </c>
      <c r="F100" s="23"/>
      <c r="G100" s="23"/>
    </row>
    <row r="101" spans="1:7">
      <c r="A101" s="7" t="s">
        <v>431</v>
      </c>
      <c r="B101" s="7" t="s">
        <v>864</v>
      </c>
      <c r="C101" s="32">
        <v>1</v>
      </c>
      <c r="D101" s="23"/>
      <c r="E101" s="6" t="s">
        <v>335</v>
      </c>
      <c r="F101" s="23"/>
      <c r="G101" s="23"/>
    </row>
    <row r="102" spans="1:7">
      <c r="A102" s="7" t="s">
        <v>430</v>
      </c>
      <c r="B102" s="7" t="s">
        <v>865</v>
      </c>
      <c r="C102" s="32">
        <v>1</v>
      </c>
      <c r="D102" s="23"/>
      <c r="E102" s="6" t="s">
        <v>337</v>
      </c>
      <c r="F102" s="23"/>
      <c r="G102" s="23"/>
    </row>
    <row r="103" spans="1:7">
      <c r="A103" s="7" t="s">
        <v>428</v>
      </c>
      <c r="B103" s="7" t="s">
        <v>868</v>
      </c>
      <c r="C103" s="32">
        <v>1</v>
      </c>
      <c r="D103" s="23"/>
      <c r="E103" s="6" t="s">
        <v>339</v>
      </c>
      <c r="F103" s="23"/>
      <c r="G103" s="23"/>
    </row>
    <row r="104" spans="1:7">
      <c r="A104" s="7" t="s">
        <v>580</v>
      </c>
      <c r="B104" s="7" t="s">
        <v>1244</v>
      </c>
      <c r="C104" s="32">
        <v>1</v>
      </c>
      <c r="D104" s="23"/>
      <c r="E104" s="6" t="s">
        <v>219</v>
      </c>
      <c r="F104" s="23"/>
      <c r="G104" s="23"/>
    </row>
    <row r="105" spans="1:7">
      <c r="A105" s="7" t="s">
        <v>265</v>
      </c>
      <c r="B105" s="7" t="s">
        <v>869</v>
      </c>
      <c r="C105" s="32">
        <v>1</v>
      </c>
      <c r="D105" s="23"/>
      <c r="E105" s="6" t="s">
        <v>221</v>
      </c>
      <c r="F105" s="23"/>
      <c r="G105" s="23"/>
    </row>
    <row r="106" spans="1:7">
      <c r="A106" s="7" t="s">
        <v>264</v>
      </c>
      <c r="B106" s="7" t="s">
        <v>870</v>
      </c>
      <c r="C106" s="32">
        <v>1</v>
      </c>
      <c r="D106" s="23"/>
      <c r="E106" s="6" t="s">
        <v>430</v>
      </c>
      <c r="F106" s="23"/>
      <c r="G106" s="23"/>
    </row>
    <row r="107" spans="1:7">
      <c r="A107" s="7" t="s">
        <v>499</v>
      </c>
      <c r="B107" s="7" t="s">
        <v>1246</v>
      </c>
      <c r="C107" s="32">
        <v>1</v>
      </c>
      <c r="D107" s="23"/>
      <c r="E107" s="6" t="s">
        <v>223</v>
      </c>
      <c r="F107" s="23"/>
      <c r="G107" s="23"/>
    </row>
    <row r="108" spans="1:7">
      <c r="A108" s="7" t="s">
        <v>570</v>
      </c>
      <c r="B108" s="7" t="s">
        <v>871</v>
      </c>
      <c r="C108" s="32">
        <v>1</v>
      </c>
      <c r="D108" s="23"/>
      <c r="E108" s="6" t="s">
        <v>586</v>
      </c>
      <c r="F108" s="23"/>
      <c r="G108" s="23"/>
    </row>
    <row r="109" spans="1:7">
      <c r="A109" s="7" t="s">
        <v>524</v>
      </c>
      <c r="B109" s="7" t="s">
        <v>873</v>
      </c>
      <c r="C109" s="32">
        <v>1</v>
      </c>
      <c r="D109" s="23"/>
      <c r="E109" s="6" t="s">
        <v>585</v>
      </c>
      <c r="F109" s="23"/>
      <c r="G109" s="23"/>
    </row>
    <row r="110" spans="1:7">
      <c r="A110" s="7" t="s">
        <v>520</v>
      </c>
      <c r="B110" s="7" t="s">
        <v>994</v>
      </c>
      <c r="C110" s="32">
        <v>1</v>
      </c>
      <c r="D110" s="23"/>
      <c r="E110" s="6" t="s">
        <v>588</v>
      </c>
      <c r="F110" s="23"/>
      <c r="G110" s="23"/>
    </row>
    <row r="111" spans="1:7">
      <c r="A111" s="7" t="s">
        <v>518</v>
      </c>
      <c r="B111" s="7" t="s">
        <v>995</v>
      </c>
      <c r="C111" s="32">
        <v>1</v>
      </c>
      <c r="D111" s="23"/>
      <c r="E111" s="6" t="s">
        <v>431</v>
      </c>
      <c r="F111" s="23"/>
      <c r="G111" s="23"/>
    </row>
    <row r="112" spans="1:7">
      <c r="A112" s="7" t="s">
        <v>517</v>
      </c>
      <c r="B112" s="7" t="s">
        <v>996</v>
      </c>
      <c r="C112" s="32">
        <v>1</v>
      </c>
      <c r="D112" s="23"/>
      <c r="E112" s="6" t="s">
        <v>433</v>
      </c>
      <c r="F112" s="23"/>
      <c r="G112" s="23"/>
    </row>
    <row r="113" spans="1:7">
      <c r="A113" s="7" t="s">
        <v>515</v>
      </c>
      <c r="B113" s="7" t="s">
        <v>997</v>
      </c>
      <c r="C113" s="32">
        <v>1</v>
      </c>
      <c r="D113" s="23"/>
      <c r="E113" s="6" t="s">
        <v>603</v>
      </c>
      <c r="F113" s="23"/>
      <c r="G113" s="23"/>
    </row>
    <row r="114" spans="1:7">
      <c r="A114" s="7" t="s">
        <v>514</v>
      </c>
      <c r="B114" s="7" t="s">
        <v>998</v>
      </c>
      <c r="C114" s="32">
        <v>1</v>
      </c>
      <c r="D114" s="23"/>
      <c r="E114" s="6" t="s">
        <v>435</v>
      </c>
      <c r="F114" s="23"/>
      <c r="G114" s="23"/>
    </row>
    <row r="115" spans="1:7">
      <c r="A115" s="7" t="s">
        <v>512</v>
      </c>
      <c r="B115" s="7" t="s">
        <v>999</v>
      </c>
      <c r="C115" s="32">
        <v>1</v>
      </c>
      <c r="D115" s="23"/>
      <c r="E115" s="6" t="s">
        <v>437</v>
      </c>
      <c r="F115" s="23"/>
      <c r="G115" s="23"/>
    </row>
    <row r="116" spans="1:7">
      <c r="A116" s="7" t="s">
        <v>505</v>
      </c>
      <c r="B116" s="7" t="s">
        <v>1002</v>
      </c>
      <c r="C116" s="32">
        <v>1</v>
      </c>
      <c r="D116" s="23"/>
      <c r="E116" s="6" t="s">
        <v>306</v>
      </c>
      <c r="F116" s="23"/>
      <c r="G116" s="23"/>
    </row>
    <row r="117" spans="1:7">
      <c r="A117" s="7" t="s">
        <v>502</v>
      </c>
      <c r="B117" s="7" t="s">
        <v>1003</v>
      </c>
      <c r="C117" s="32">
        <v>1</v>
      </c>
      <c r="D117" s="23"/>
      <c r="E117" s="6" t="s">
        <v>480</v>
      </c>
      <c r="F117" s="23"/>
      <c r="G117" s="23"/>
    </row>
    <row r="118" spans="1:7">
      <c r="A118" s="7" t="s">
        <v>454</v>
      </c>
      <c r="B118" s="7" t="s">
        <v>1004</v>
      </c>
      <c r="C118" s="32">
        <v>1</v>
      </c>
      <c r="D118" s="23"/>
      <c r="E118" s="6" t="s">
        <v>482</v>
      </c>
      <c r="F118" s="23"/>
      <c r="G118" s="23"/>
    </row>
    <row r="119" spans="1:7">
      <c r="A119" s="7" t="s">
        <v>401</v>
      </c>
      <c r="B119" s="7" t="s">
        <v>1005</v>
      </c>
      <c r="C119" s="32">
        <v>1</v>
      </c>
      <c r="D119" s="23"/>
      <c r="E119" s="6" t="s">
        <v>483</v>
      </c>
      <c r="F119" s="23"/>
      <c r="G119" s="23"/>
    </row>
    <row r="120" spans="1:7">
      <c r="A120" s="7" t="s">
        <v>578</v>
      </c>
      <c r="B120" s="7" t="s">
        <v>1006</v>
      </c>
      <c r="C120" s="32">
        <v>1</v>
      </c>
      <c r="D120" s="23"/>
      <c r="E120" s="6" t="s">
        <v>485</v>
      </c>
      <c r="F120" s="23"/>
      <c r="G120" s="23"/>
    </row>
    <row r="121" spans="1:7">
      <c r="A121" s="7" t="s">
        <v>575</v>
      </c>
      <c r="B121" s="7" t="s">
        <v>1007</v>
      </c>
      <c r="C121" s="32">
        <v>1</v>
      </c>
      <c r="D121" s="23"/>
      <c r="E121" s="6" t="s">
        <v>439</v>
      </c>
      <c r="F121" s="23"/>
      <c r="G121" s="23"/>
    </row>
    <row r="122" spans="1:7">
      <c r="A122" s="7" t="s">
        <v>441</v>
      </c>
      <c r="B122" s="7" t="s">
        <v>1008</v>
      </c>
      <c r="C122" s="32">
        <v>1</v>
      </c>
      <c r="D122" s="23"/>
      <c r="E122" s="6" t="s">
        <v>487</v>
      </c>
      <c r="F122" s="23"/>
      <c r="G122" s="23"/>
    </row>
    <row r="123" spans="1:7">
      <c r="A123" s="7" t="s">
        <v>553</v>
      </c>
      <c r="B123" s="7" t="s">
        <v>1009</v>
      </c>
      <c r="C123" s="32">
        <v>1</v>
      </c>
      <c r="D123" s="23"/>
      <c r="E123" s="6" t="s">
        <v>387</v>
      </c>
      <c r="F123" s="23"/>
      <c r="G123" s="23"/>
    </row>
    <row r="124" spans="1:7">
      <c r="A124" s="7" t="s">
        <v>551</v>
      </c>
      <c r="B124" s="7" t="s">
        <v>988</v>
      </c>
      <c r="C124" s="32">
        <v>1</v>
      </c>
      <c r="D124" s="23"/>
      <c r="E124" s="6" t="s">
        <v>388</v>
      </c>
      <c r="F124" s="23"/>
      <c r="G124" s="23"/>
    </row>
    <row r="125" spans="1:7">
      <c r="A125" s="7" t="s">
        <v>548</v>
      </c>
      <c r="B125" s="7" t="s">
        <v>989</v>
      </c>
      <c r="C125" s="32">
        <v>1</v>
      </c>
      <c r="D125" s="23"/>
      <c r="E125" s="22" t="s">
        <v>488</v>
      </c>
      <c r="F125" s="23"/>
      <c r="G125" s="23"/>
    </row>
    <row r="126" spans="1:7">
      <c r="A126" s="7" t="s">
        <v>543</v>
      </c>
      <c r="B126" s="7" t="s">
        <v>990</v>
      </c>
      <c r="C126" s="32">
        <v>1</v>
      </c>
      <c r="D126" s="23"/>
      <c r="E126" s="6" t="s">
        <v>406</v>
      </c>
      <c r="F126" s="23"/>
      <c r="G126" s="23"/>
    </row>
    <row r="127" spans="1:7">
      <c r="A127" s="7" t="s">
        <v>537</v>
      </c>
      <c r="B127" s="7" t="s">
        <v>991</v>
      </c>
      <c r="C127" s="32">
        <v>1</v>
      </c>
      <c r="D127" s="23"/>
      <c r="E127" s="6" t="s">
        <v>363</v>
      </c>
      <c r="F127" s="23"/>
      <c r="G127" s="23"/>
    </row>
    <row r="128" spans="1:7">
      <c r="A128" s="7" t="s">
        <v>255</v>
      </c>
      <c r="B128" s="7" t="s">
        <v>992</v>
      </c>
      <c r="C128" s="32">
        <v>1</v>
      </c>
      <c r="D128" s="23"/>
      <c r="E128" s="6" t="s">
        <v>392</v>
      </c>
      <c r="F128" s="23"/>
      <c r="G128" s="23"/>
    </row>
    <row r="129" spans="1:7">
      <c r="A129" s="7" t="s">
        <v>604</v>
      </c>
      <c r="B129" s="7" t="s">
        <v>1279</v>
      </c>
      <c r="C129" s="32">
        <v>1</v>
      </c>
      <c r="D129" s="23"/>
      <c r="E129" s="22" t="s">
        <v>257</v>
      </c>
      <c r="F129" s="23"/>
      <c r="G129" s="23"/>
    </row>
    <row r="130" spans="1:7">
      <c r="A130" s="7" t="s">
        <v>602</v>
      </c>
      <c r="B130" s="7" t="s">
        <v>1280</v>
      </c>
      <c r="C130" s="32">
        <v>1</v>
      </c>
      <c r="D130" s="23"/>
      <c r="E130" s="6" t="s">
        <v>367</v>
      </c>
      <c r="F130" s="23"/>
      <c r="G130" s="23"/>
    </row>
    <row r="131" spans="1:7">
      <c r="A131" s="7" t="s">
        <v>583</v>
      </c>
      <c r="B131" s="7" t="s">
        <v>1282</v>
      </c>
      <c r="C131" s="32">
        <v>1</v>
      </c>
      <c r="D131" s="23"/>
      <c r="E131" s="6" t="s">
        <v>260</v>
      </c>
      <c r="F131" s="23"/>
      <c r="G131" s="23"/>
    </row>
    <row r="132" spans="1:7">
      <c r="A132" s="7" t="s">
        <v>495</v>
      </c>
      <c r="B132" s="7" t="s">
        <v>1284</v>
      </c>
      <c r="C132" s="32">
        <v>1</v>
      </c>
      <c r="D132" s="23"/>
      <c r="E132" s="6" t="s">
        <v>370</v>
      </c>
      <c r="F132" s="23"/>
      <c r="G132" s="23"/>
    </row>
    <row r="133" spans="1:7">
      <c r="A133" s="7" t="s">
        <v>500</v>
      </c>
      <c r="B133" s="7" t="s">
        <v>1285</v>
      </c>
      <c r="C133" s="32">
        <v>1</v>
      </c>
      <c r="D133" s="23"/>
      <c r="E133" s="6" t="s">
        <v>372</v>
      </c>
      <c r="F133" s="23"/>
      <c r="G133" s="23"/>
    </row>
    <row r="134" spans="1:7">
      <c r="A134" s="7" t="s">
        <v>621</v>
      </c>
      <c r="B134" s="7" t="s">
        <v>1288</v>
      </c>
      <c r="C134" s="32">
        <v>1</v>
      </c>
      <c r="D134" s="23"/>
      <c r="E134" s="6" t="s">
        <v>374</v>
      </c>
      <c r="F134" s="23"/>
      <c r="G134" s="23"/>
    </row>
    <row r="135" spans="1:7">
      <c r="A135" s="7" t="s">
        <v>450</v>
      </c>
      <c r="B135" s="7" t="s">
        <v>1290</v>
      </c>
      <c r="C135" s="32">
        <v>1</v>
      </c>
      <c r="D135" s="23"/>
      <c r="E135" s="6" t="s">
        <v>376</v>
      </c>
      <c r="F135" s="23"/>
      <c r="G135" s="23"/>
    </row>
    <row r="136" spans="1:7">
      <c r="A136" s="7" t="s">
        <v>447</v>
      </c>
      <c r="B136" s="7" t="s">
        <v>1291</v>
      </c>
      <c r="C136" s="32">
        <v>1</v>
      </c>
      <c r="D136" s="23"/>
      <c r="E136" s="6" t="s">
        <v>378</v>
      </c>
      <c r="F136" s="23"/>
      <c r="G136" s="23"/>
    </row>
    <row r="137" spans="1:7">
      <c r="A137" s="7" t="s">
        <v>444</v>
      </c>
      <c r="B137" s="7" t="s">
        <v>1292</v>
      </c>
      <c r="C137" s="32">
        <v>1</v>
      </c>
      <c r="D137" s="23"/>
      <c r="E137" s="6" t="s">
        <v>394</v>
      </c>
      <c r="F137" s="23"/>
      <c r="G137" s="23"/>
    </row>
    <row r="138" spans="1:7">
      <c r="A138" s="28" t="s">
        <v>1294</v>
      </c>
      <c r="B138" s="28" t="s">
        <v>1295</v>
      </c>
      <c r="C138" s="33">
        <v>1</v>
      </c>
      <c r="D138" s="23"/>
      <c r="E138" s="6" t="s">
        <v>396</v>
      </c>
      <c r="F138" s="23"/>
      <c r="G138" s="23"/>
    </row>
    <row r="139" spans="1:7">
      <c r="A139" s="28" t="s">
        <v>342</v>
      </c>
      <c r="B139" s="28" t="s">
        <v>1296</v>
      </c>
      <c r="C139" s="33">
        <v>1</v>
      </c>
      <c r="D139" s="29"/>
      <c r="E139" s="6" t="s">
        <v>536</v>
      </c>
      <c r="F139" s="29"/>
      <c r="G139" s="23"/>
    </row>
    <row r="140" spans="1:7">
      <c r="A140" s="28" t="s">
        <v>341</v>
      </c>
      <c r="B140" s="28" t="s">
        <v>1297</v>
      </c>
      <c r="C140" s="33">
        <v>1</v>
      </c>
      <c r="D140" s="29"/>
      <c r="E140" s="6" t="s">
        <v>398</v>
      </c>
      <c r="F140" s="29"/>
      <c r="G140" s="23"/>
    </row>
    <row r="141" spans="1:7">
      <c r="A141" s="28" t="s">
        <v>340</v>
      </c>
      <c r="B141" s="28" t="s">
        <v>1300</v>
      </c>
      <c r="C141" s="33">
        <v>1</v>
      </c>
      <c r="D141" s="29"/>
      <c r="E141" s="6" t="s">
        <v>284</v>
      </c>
      <c r="F141" s="29"/>
      <c r="G141" s="23"/>
    </row>
    <row r="142" spans="1:7">
      <c r="A142" s="28" t="s">
        <v>229</v>
      </c>
      <c r="B142" s="28" t="s">
        <v>1301</v>
      </c>
      <c r="C142" s="33">
        <v>1</v>
      </c>
      <c r="D142" s="29"/>
      <c r="E142" s="6" t="s">
        <v>286</v>
      </c>
      <c r="F142" s="29"/>
      <c r="G142" s="23"/>
    </row>
    <row r="143" spans="1:7">
      <c r="A143" s="28" t="s">
        <v>277</v>
      </c>
      <c r="B143" s="28" t="s">
        <v>1302</v>
      </c>
      <c r="C143" s="33">
        <v>1</v>
      </c>
      <c r="D143" s="29"/>
      <c r="E143" s="6" t="s">
        <v>288</v>
      </c>
      <c r="F143" s="29"/>
      <c r="G143" s="23"/>
    </row>
    <row r="144" spans="1:7">
      <c r="A144" s="28" t="s">
        <v>276</v>
      </c>
      <c r="B144" s="28" t="s">
        <v>1303</v>
      </c>
      <c r="C144" s="33">
        <v>1</v>
      </c>
      <c r="D144" s="29"/>
      <c r="E144" s="6" t="s">
        <v>290</v>
      </c>
      <c r="F144" s="29"/>
      <c r="G144" s="23"/>
    </row>
    <row r="145" spans="1:7">
      <c r="A145" s="28" t="s">
        <v>275</v>
      </c>
      <c r="B145" s="28" t="s">
        <v>1304</v>
      </c>
      <c r="C145" s="33">
        <v>1</v>
      </c>
      <c r="D145" s="29"/>
      <c r="E145" s="6" t="s">
        <v>292</v>
      </c>
      <c r="F145" s="29"/>
      <c r="G145" s="23"/>
    </row>
    <row r="146" spans="1:7">
      <c r="A146" s="28" t="s">
        <v>273</v>
      </c>
      <c r="B146" s="28" t="s">
        <v>1305</v>
      </c>
      <c r="C146" s="33">
        <v>1</v>
      </c>
      <c r="D146" s="29"/>
      <c r="E146" s="6" t="s">
        <v>293</v>
      </c>
      <c r="F146" s="29"/>
      <c r="G146" s="23"/>
    </row>
    <row r="147" spans="1:7">
      <c r="A147" s="28" t="s">
        <v>272</v>
      </c>
      <c r="B147" s="28" t="s">
        <v>1265</v>
      </c>
      <c r="C147" s="33">
        <v>1</v>
      </c>
      <c r="D147" s="29"/>
      <c r="E147" s="6" t="s">
        <v>294</v>
      </c>
      <c r="F147" s="29"/>
      <c r="G147" s="23"/>
    </row>
    <row r="148" spans="1:7">
      <c r="A148" s="28" t="s">
        <v>200</v>
      </c>
      <c r="B148" s="28" t="s">
        <v>1270</v>
      </c>
      <c r="C148" s="33">
        <v>1</v>
      </c>
      <c r="D148" s="29"/>
      <c r="E148" s="6" t="s">
        <v>572</v>
      </c>
      <c r="F148" s="29"/>
      <c r="G148" s="23"/>
    </row>
    <row r="149" spans="1:7">
      <c r="A149" s="28" t="s">
        <v>199</v>
      </c>
      <c r="B149" s="28" t="s">
        <v>1271</v>
      </c>
      <c r="C149" s="33">
        <v>1</v>
      </c>
      <c r="D149" s="29"/>
      <c r="E149" s="6" t="s">
        <v>539</v>
      </c>
      <c r="F149" s="29"/>
      <c r="G149" s="23"/>
    </row>
    <row r="150" spans="1:7">
      <c r="A150" s="28" t="s">
        <v>198</v>
      </c>
      <c r="B150" s="28" t="s">
        <v>1272</v>
      </c>
      <c r="C150" s="33">
        <v>1</v>
      </c>
      <c r="D150" s="29"/>
      <c r="E150" s="22" t="s">
        <v>226</v>
      </c>
      <c r="F150" s="29"/>
      <c r="G150" s="23"/>
    </row>
    <row r="151" spans="1:7">
      <c r="A151" s="28" t="s">
        <v>197</v>
      </c>
      <c r="B151" s="28" t="s">
        <v>1273</v>
      </c>
      <c r="C151" s="33">
        <v>1</v>
      </c>
      <c r="D151" s="29"/>
      <c r="E151" s="6" t="s">
        <v>228</v>
      </c>
      <c r="F151" s="29"/>
      <c r="G151" s="23"/>
    </row>
    <row r="152" spans="1:7">
      <c r="A152" s="28" t="s">
        <v>196</v>
      </c>
      <c r="B152" s="28" t="s">
        <v>1274</v>
      </c>
      <c r="C152" s="33">
        <v>1</v>
      </c>
      <c r="D152" s="29"/>
      <c r="E152" s="6" t="s">
        <v>457</v>
      </c>
      <c r="F152" s="29"/>
      <c r="G152" s="23"/>
    </row>
    <row r="153" spans="1:7">
      <c r="A153" s="28" t="s">
        <v>510</v>
      </c>
      <c r="B153" s="28" t="s">
        <v>878</v>
      </c>
      <c r="C153" s="33">
        <v>1</v>
      </c>
      <c r="D153" s="29"/>
      <c r="E153" s="6" t="s">
        <v>557</v>
      </c>
      <c r="F153" s="29"/>
      <c r="G153" s="23"/>
    </row>
    <row r="154" spans="1:7">
      <c r="A154" s="28" t="s">
        <v>194</v>
      </c>
      <c r="B154" s="28" t="s">
        <v>1275</v>
      </c>
      <c r="C154" s="33">
        <v>1</v>
      </c>
      <c r="D154" s="29"/>
      <c r="E154" s="22" t="s">
        <v>542</v>
      </c>
      <c r="F154" s="29"/>
      <c r="G154" s="29"/>
    </row>
    <row r="155" spans="1:7">
      <c r="A155" s="28" t="s">
        <v>193</v>
      </c>
      <c r="B155" s="28" t="s">
        <v>1276</v>
      </c>
      <c r="C155" s="33">
        <v>1</v>
      </c>
      <c r="D155" s="29"/>
      <c r="E155" s="6" t="s">
        <v>559</v>
      </c>
      <c r="F155" s="29"/>
      <c r="G155" s="29"/>
    </row>
    <row r="156" spans="1:7">
      <c r="A156" s="28" t="s">
        <v>192</v>
      </c>
      <c r="B156" s="28" t="s">
        <v>1125</v>
      </c>
      <c r="C156" s="33">
        <v>1</v>
      </c>
      <c r="D156" s="29"/>
      <c r="E156" s="6" t="s">
        <v>525</v>
      </c>
      <c r="F156" s="29"/>
      <c r="G156" s="29"/>
    </row>
    <row r="157" spans="1:7">
      <c r="A157" s="30" t="s">
        <v>190</v>
      </c>
      <c r="B157" s="30" t="s">
        <v>901</v>
      </c>
      <c r="C157" s="33">
        <v>1</v>
      </c>
      <c r="D157" s="29"/>
      <c r="E157" s="6" t="s">
        <v>561</v>
      </c>
      <c r="F157" s="29"/>
      <c r="G157" s="29"/>
    </row>
    <row r="158" spans="1:7">
      <c r="A158" s="28" t="s">
        <v>188</v>
      </c>
      <c r="B158" s="28" t="s">
        <v>904</v>
      </c>
      <c r="C158" s="33">
        <v>1</v>
      </c>
      <c r="D158" s="29"/>
      <c r="E158" s="6" t="s">
        <v>526</v>
      </c>
      <c r="F158" s="29"/>
      <c r="G158" s="29"/>
    </row>
    <row r="159" spans="1:7">
      <c r="A159" s="28" t="s">
        <v>187</v>
      </c>
      <c r="B159" s="28" t="s">
        <v>905</v>
      </c>
      <c r="C159" s="33">
        <v>1</v>
      </c>
      <c r="D159" s="29"/>
      <c r="E159" s="6" t="s">
        <v>563</v>
      </c>
      <c r="F159" s="29"/>
      <c r="G159" s="29"/>
    </row>
    <row r="160" spans="1:7">
      <c r="A160" s="30" t="s">
        <v>178</v>
      </c>
      <c r="B160" s="30" t="s">
        <v>906</v>
      </c>
      <c r="C160" s="33">
        <v>1</v>
      </c>
      <c r="D160" s="29"/>
      <c r="E160" s="6" t="s">
        <v>564</v>
      </c>
      <c r="F160" s="29"/>
      <c r="G160" s="29"/>
    </row>
    <row r="161" spans="1:7">
      <c r="A161" s="28" t="s">
        <v>375</v>
      </c>
      <c r="B161" s="28" t="s">
        <v>908</v>
      </c>
      <c r="C161" s="33">
        <v>1</v>
      </c>
      <c r="D161" s="29"/>
      <c r="E161" s="6" t="s">
        <v>544</v>
      </c>
      <c r="F161" s="29"/>
      <c r="G161" s="29"/>
    </row>
    <row r="162" spans="1:7">
      <c r="A162" s="28" t="s">
        <v>410</v>
      </c>
      <c r="B162" s="28" t="s">
        <v>911</v>
      </c>
      <c r="C162" s="33">
        <v>1</v>
      </c>
      <c r="D162" s="29"/>
      <c r="E162" s="6" t="s">
        <v>529</v>
      </c>
      <c r="F162" s="29"/>
      <c r="G162" s="29"/>
    </row>
    <row r="163" spans="1:7">
      <c r="A163" s="28" t="s">
        <v>409</v>
      </c>
      <c r="B163" s="28" t="s">
        <v>912</v>
      </c>
      <c r="C163" s="33">
        <v>1</v>
      </c>
      <c r="D163" s="29"/>
      <c r="E163" s="6" t="s">
        <v>530</v>
      </c>
      <c r="F163" s="29"/>
      <c r="G163" s="29"/>
    </row>
    <row r="164" spans="1:7">
      <c r="A164" s="28" t="s">
        <v>369</v>
      </c>
      <c r="B164" s="28" t="s">
        <v>913</v>
      </c>
      <c r="C164" s="33">
        <v>1</v>
      </c>
      <c r="D164" s="29"/>
      <c r="E164" s="6" t="s">
        <v>566</v>
      </c>
      <c r="F164" s="29"/>
      <c r="G164" s="29"/>
    </row>
    <row r="165" spans="1:7">
      <c r="A165" s="28" t="s">
        <v>246</v>
      </c>
      <c r="B165" s="28" t="s">
        <v>914</v>
      </c>
      <c r="C165" s="33">
        <v>1</v>
      </c>
      <c r="D165" s="29"/>
      <c r="E165" s="6" t="s">
        <v>531</v>
      </c>
      <c r="F165" s="29"/>
      <c r="G165" s="29"/>
    </row>
    <row r="166" spans="1:7">
      <c r="A166" s="30" t="s">
        <v>244</v>
      </c>
      <c r="B166" s="30" t="s">
        <v>917</v>
      </c>
      <c r="C166" s="33">
        <v>1</v>
      </c>
      <c r="D166" s="29"/>
      <c r="E166" s="6" t="s">
        <v>547</v>
      </c>
      <c r="F166" s="29"/>
      <c r="G166" s="29"/>
    </row>
    <row r="167" spans="1:7">
      <c r="A167" s="30" t="s">
        <v>243</v>
      </c>
      <c r="B167" s="30" t="s">
        <v>918</v>
      </c>
      <c r="C167" s="33">
        <v>1</v>
      </c>
      <c r="D167" s="29"/>
      <c r="E167" s="6" t="s">
        <v>532</v>
      </c>
      <c r="F167" s="29"/>
      <c r="G167" s="29"/>
    </row>
    <row r="168" spans="1:7">
      <c r="A168" s="28" t="s">
        <v>296</v>
      </c>
      <c r="B168" s="28" t="s">
        <v>919</v>
      </c>
      <c r="C168" s="33">
        <v>1</v>
      </c>
      <c r="D168" s="29"/>
      <c r="E168" s="6" t="s">
        <v>477</v>
      </c>
      <c r="F168" s="29"/>
      <c r="G168" s="29"/>
    </row>
    <row r="169" spans="1:7">
      <c r="A169" s="28" t="s">
        <v>253</v>
      </c>
      <c r="B169" s="28" t="s">
        <v>920</v>
      </c>
      <c r="C169" s="33">
        <v>1</v>
      </c>
      <c r="D169" s="29"/>
      <c r="E169" s="6" t="s">
        <v>466</v>
      </c>
      <c r="F169" s="29"/>
      <c r="G169" s="29"/>
    </row>
    <row r="170" spans="1:7">
      <c r="A170" s="28" t="s">
        <v>507</v>
      </c>
      <c r="B170" s="28" t="s">
        <v>1107</v>
      </c>
      <c r="C170" s="33">
        <v>1</v>
      </c>
      <c r="D170" s="29"/>
      <c r="E170" s="6" t="s">
        <v>467</v>
      </c>
      <c r="F170" s="29"/>
      <c r="G170" s="29"/>
    </row>
    <row r="171" spans="1:7">
      <c r="A171" s="30" t="s">
        <v>252</v>
      </c>
      <c r="B171" s="30" t="s">
        <v>921</v>
      </c>
      <c r="C171" s="33">
        <v>1</v>
      </c>
      <c r="D171" s="29"/>
      <c r="E171" s="6" t="s">
        <v>468</v>
      </c>
      <c r="F171" s="29"/>
      <c r="G171" s="29"/>
    </row>
    <row r="172" spans="1:7">
      <c r="A172" s="28" t="s">
        <v>251</v>
      </c>
      <c r="B172" s="28" t="s">
        <v>922</v>
      </c>
      <c r="C172" s="33">
        <v>1</v>
      </c>
      <c r="D172" s="29"/>
      <c r="E172" s="6" t="s">
        <v>470</v>
      </c>
      <c r="F172" s="29"/>
      <c r="G172" s="29"/>
    </row>
    <row r="173" spans="1:7">
      <c r="A173" s="28" t="s">
        <v>250</v>
      </c>
      <c r="B173" s="28" t="s">
        <v>923</v>
      </c>
      <c r="C173" s="33">
        <v>1</v>
      </c>
      <c r="D173" s="29"/>
      <c r="E173" s="6" t="s">
        <v>355</v>
      </c>
      <c r="F173" s="29"/>
      <c r="G173" s="29"/>
    </row>
    <row r="174" spans="1:7">
      <c r="A174" s="28" t="s">
        <v>490</v>
      </c>
      <c r="B174" s="28" t="s">
        <v>835</v>
      </c>
      <c r="C174" s="33">
        <v>1</v>
      </c>
      <c r="D174" s="29"/>
      <c r="E174" s="6" t="s">
        <v>471</v>
      </c>
      <c r="F174" s="29"/>
      <c r="G174" s="29"/>
    </row>
    <row r="175" spans="1:7">
      <c r="A175" s="28" t="s">
        <v>249</v>
      </c>
      <c r="B175" s="28" t="s">
        <v>925</v>
      </c>
      <c r="C175" s="33">
        <v>1</v>
      </c>
      <c r="D175" s="29"/>
      <c r="E175" s="6" t="s">
        <v>357</v>
      </c>
      <c r="F175" s="29"/>
      <c r="G175" s="29"/>
    </row>
    <row r="176" spans="1:7">
      <c r="A176" s="28" t="s">
        <v>248</v>
      </c>
      <c r="B176" s="28" t="s">
        <v>926</v>
      </c>
      <c r="C176" s="33">
        <v>1</v>
      </c>
      <c r="D176" s="29"/>
      <c r="E176" s="6" t="s">
        <v>472</v>
      </c>
      <c r="F176" s="29"/>
      <c r="G176" s="29"/>
    </row>
    <row r="177" spans="1:7">
      <c r="A177" s="28" t="s">
        <v>417</v>
      </c>
      <c r="B177" s="28" t="s">
        <v>929</v>
      </c>
      <c r="C177" s="33">
        <v>1</v>
      </c>
      <c r="D177" s="29"/>
      <c r="E177" s="6" t="s">
        <v>473</v>
      </c>
      <c r="F177" s="29"/>
      <c r="G177" s="29"/>
    </row>
    <row r="178" spans="1:7">
      <c r="A178" s="28" t="s">
        <v>415</v>
      </c>
      <c r="B178" s="28" t="s">
        <v>1056</v>
      </c>
      <c r="C178" s="33">
        <v>1</v>
      </c>
      <c r="D178" s="29"/>
      <c r="E178" s="6" t="s">
        <v>358</v>
      </c>
      <c r="F178" s="29"/>
      <c r="G178" s="29"/>
    </row>
    <row r="179" spans="1:7">
      <c r="A179" s="28" t="s">
        <v>414</v>
      </c>
      <c r="B179" s="28" t="s">
        <v>1057</v>
      </c>
      <c r="C179" s="33">
        <v>1</v>
      </c>
      <c r="D179" s="29"/>
      <c r="E179" s="22" t="s">
        <v>297</v>
      </c>
      <c r="F179" s="29"/>
      <c r="G179" s="29"/>
    </row>
    <row r="180" spans="1:7">
      <c r="A180" s="28" t="s">
        <v>601</v>
      </c>
      <c r="B180" s="28" t="s">
        <v>1341</v>
      </c>
      <c r="C180" s="33">
        <v>1</v>
      </c>
      <c r="D180" s="29"/>
      <c r="E180" s="6" t="s">
        <v>360</v>
      </c>
      <c r="F180" s="29"/>
      <c r="G180" s="29"/>
    </row>
    <row r="181" spans="1:7">
      <c r="A181" s="28" t="s">
        <v>600</v>
      </c>
      <c r="B181" s="28" t="s">
        <v>1342</v>
      </c>
      <c r="C181" s="33">
        <v>1</v>
      </c>
      <c r="D181" s="29"/>
      <c r="E181" s="6" t="s">
        <v>298</v>
      </c>
      <c r="F181" s="29"/>
      <c r="G181" s="29"/>
    </row>
    <row r="182" spans="1:7">
      <c r="A182" s="28" t="s">
        <v>484</v>
      </c>
      <c r="B182" s="28" t="s">
        <v>932</v>
      </c>
      <c r="C182" s="33">
        <v>1</v>
      </c>
      <c r="D182" s="29"/>
      <c r="E182" s="22" t="s">
        <v>299</v>
      </c>
      <c r="F182" s="29"/>
      <c r="G182" s="29"/>
    </row>
    <row r="183" spans="1:7">
      <c r="A183" s="28" t="s">
        <v>453</v>
      </c>
      <c r="B183" s="28" t="s">
        <v>880</v>
      </c>
      <c r="C183" s="33">
        <v>1</v>
      </c>
      <c r="D183" s="29"/>
      <c r="E183" s="6" t="s">
        <v>362</v>
      </c>
      <c r="F183" s="29"/>
      <c r="G183" s="29"/>
    </row>
    <row r="184" spans="1:7">
      <c r="A184" s="28" t="s">
        <v>599</v>
      </c>
      <c r="B184" s="28" t="s">
        <v>1344</v>
      </c>
      <c r="C184" s="33">
        <v>1</v>
      </c>
      <c r="D184" s="29"/>
      <c r="E184" s="6" t="s">
        <v>262</v>
      </c>
      <c r="F184" s="29"/>
      <c r="G184" s="29"/>
    </row>
    <row r="185" spans="1:7">
      <c r="A185" s="28" t="s">
        <v>597</v>
      </c>
      <c r="B185" s="28" t="s">
        <v>1345</v>
      </c>
      <c r="C185" s="33">
        <v>1</v>
      </c>
      <c r="D185" s="29"/>
      <c r="E185" s="6" t="s">
        <v>182</v>
      </c>
      <c r="F185" s="29"/>
      <c r="G185" s="29"/>
    </row>
    <row r="186" spans="1:7">
      <c r="A186" s="28" t="s">
        <v>481</v>
      </c>
      <c r="B186" s="28" t="s">
        <v>1346</v>
      </c>
      <c r="C186" s="33">
        <v>1</v>
      </c>
      <c r="D186" s="29"/>
      <c r="E186" s="6" t="s">
        <v>381</v>
      </c>
      <c r="F186" s="29"/>
      <c r="G186" s="29"/>
    </row>
    <row r="187" spans="1:7">
      <c r="A187" s="28" t="s">
        <v>596</v>
      </c>
      <c r="B187" s="28" t="s">
        <v>1348</v>
      </c>
      <c r="C187" s="33">
        <v>1</v>
      </c>
      <c r="D187" s="29"/>
      <c r="E187" s="6" t="s">
        <v>183</v>
      </c>
      <c r="F187" s="29"/>
      <c r="G187" s="29"/>
    </row>
    <row r="188" spans="1:7">
      <c r="A188" s="28" t="s">
        <v>595</v>
      </c>
      <c r="B188" s="28" t="s">
        <v>1349</v>
      </c>
      <c r="C188" s="33">
        <v>1</v>
      </c>
      <c r="D188" s="29"/>
      <c r="E188" s="6" t="s">
        <v>550</v>
      </c>
      <c r="F188" s="29"/>
      <c r="G188" s="29"/>
    </row>
    <row r="189" spans="1:7">
      <c r="A189" s="28" t="s">
        <v>347</v>
      </c>
      <c r="B189" s="28" t="s">
        <v>1199</v>
      </c>
      <c r="C189" s="33">
        <v>1</v>
      </c>
      <c r="D189" s="29"/>
      <c r="E189" s="6" t="s">
        <v>383</v>
      </c>
      <c r="F189" s="29"/>
      <c r="G189" s="29"/>
    </row>
    <row r="190" spans="1:7">
      <c r="A190" s="28" t="s">
        <v>346</v>
      </c>
      <c r="B190" s="28" t="s">
        <v>1200</v>
      </c>
      <c r="C190" s="33">
        <v>1</v>
      </c>
      <c r="D190" s="29"/>
      <c r="E190" s="6" t="s">
        <v>385</v>
      </c>
      <c r="F190" s="29"/>
      <c r="G190" s="29"/>
    </row>
    <row r="191" spans="1:7">
      <c r="A191" s="28" t="s">
        <v>345</v>
      </c>
      <c r="B191" s="28" t="s">
        <v>1201</v>
      </c>
      <c r="C191" s="33">
        <v>1</v>
      </c>
      <c r="D191" s="29"/>
      <c r="E191" s="6" t="s">
        <v>334</v>
      </c>
      <c r="F191" s="29"/>
      <c r="G191" s="29"/>
    </row>
    <row r="192" spans="1:7">
      <c r="A192" s="28" t="s">
        <v>344</v>
      </c>
      <c r="B192" s="28" t="s">
        <v>1202</v>
      </c>
      <c r="C192" s="33">
        <v>1</v>
      </c>
      <c r="D192" s="29"/>
      <c r="E192" s="6" t="s">
        <v>184</v>
      </c>
      <c r="F192" s="29"/>
      <c r="G192" s="29"/>
    </row>
    <row r="193" spans="1:7">
      <c r="A193" s="28" t="s">
        <v>343</v>
      </c>
      <c r="B193" s="28" t="s">
        <v>1204</v>
      </c>
      <c r="C193" s="33">
        <v>1</v>
      </c>
      <c r="D193" s="29"/>
      <c r="E193" s="6" t="s">
        <v>185</v>
      </c>
      <c r="F193" s="29"/>
      <c r="G193" s="29"/>
    </row>
    <row r="194" spans="1:7">
      <c r="A194" s="28" t="s">
        <v>282</v>
      </c>
      <c r="B194" s="28" t="s">
        <v>1205</v>
      </c>
      <c r="C194" s="33">
        <v>1</v>
      </c>
      <c r="D194" s="29"/>
      <c r="E194" s="6" t="s">
        <v>336</v>
      </c>
      <c r="F194" s="29"/>
      <c r="G194" s="29"/>
    </row>
    <row r="195" spans="1:7">
      <c r="A195" s="28" t="s">
        <v>281</v>
      </c>
      <c r="B195" s="28" t="s">
        <v>1206</v>
      </c>
      <c r="C195" s="33">
        <v>1</v>
      </c>
      <c r="D195" s="29"/>
      <c r="E195" s="6" t="s">
        <v>338</v>
      </c>
      <c r="F195" s="29"/>
      <c r="G195" s="29"/>
    </row>
    <row r="196" spans="1:7">
      <c r="A196" s="28" t="s">
        <v>589</v>
      </c>
      <c r="B196" s="28" t="s">
        <v>1214</v>
      </c>
      <c r="C196" s="33">
        <v>1</v>
      </c>
      <c r="D196" s="29"/>
      <c r="E196" s="6" t="s">
        <v>186</v>
      </c>
      <c r="F196" s="29"/>
      <c r="G196" s="29"/>
    </row>
    <row r="197" spans="1:7">
      <c r="A197" s="28" t="s">
        <v>332</v>
      </c>
      <c r="B197" s="28" t="s">
        <v>1215</v>
      </c>
      <c r="C197" s="33">
        <v>1</v>
      </c>
      <c r="D197" s="29"/>
      <c r="E197" s="6" t="s">
        <v>209</v>
      </c>
      <c r="F197" s="29"/>
      <c r="G197" s="29"/>
    </row>
    <row r="198" spans="1:7">
      <c r="A198" s="28" t="s">
        <v>587</v>
      </c>
      <c r="B198" s="28" t="s">
        <v>941</v>
      </c>
      <c r="C198" s="33">
        <v>1</v>
      </c>
      <c r="D198" s="29"/>
      <c r="E198" s="6" t="s">
        <v>491</v>
      </c>
      <c r="F198" s="29"/>
      <c r="G198" s="29"/>
    </row>
    <row r="199" spans="1:7">
      <c r="A199" s="30" t="s">
        <v>331</v>
      </c>
      <c r="B199" s="30" t="s">
        <v>1216</v>
      </c>
      <c r="C199" s="33">
        <v>1</v>
      </c>
      <c r="D199" s="29"/>
      <c r="E199" s="22" t="s">
        <v>552</v>
      </c>
      <c r="F199" s="29"/>
      <c r="G199" s="29"/>
    </row>
    <row r="200" spans="1:7">
      <c r="A200" s="28" t="s">
        <v>329</v>
      </c>
      <c r="B200" s="28" t="s">
        <v>1217</v>
      </c>
      <c r="C200" s="33">
        <v>1</v>
      </c>
      <c r="D200" s="29"/>
      <c r="E200" s="6" t="s">
        <v>492</v>
      </c>
      <c r="F200" s="29"/>
      <c r="G200" s="29"/>
    </row>
    <row r="201" spans="1:7">
      <c r="A201" s="30" t="s">
        <v>328</v>
      </c>
      <c r="B201" s="30" t="s">
        <v>1219</v>
      </c>
      <c r="C201" s="33">
        <v>1</v>
      </c>
      <c r="D201" s="29"/>
      <c r="E201" s="6" t="s">
        <v>458</v>
      </c>
      <c r="F201" s="29"/>
      <c r="G201" s="29"/>
    </row>
    <row r="202" spans="1:7">
      <c r="A202" s="28" t="s">
        <v>323</v>
      </c>
      <c r="B202" s="28" t="s">
        <v>1220</v>
      </c>
      <c r="C202" s="33">
        <v>1</v>
      </c>
      <c r="D202" s="29"/>
      <c r="E202" s="6" t="s">
        <v>210</v>
      </c>
      <c r="F202" s="29"/>
      <c r="G202" s="29"/>
    </row>
    <row r="203" spans="1:7">
      <c r="A203" s="28" t="s">
        <v>321</v>
      </c>
      <c r="B203" s="28" t="s">
        <v>1223</v>
      </c>
      <c r="C203" s="33">
        <v>1</v>
      </c>
      <c r="D203" s="29"/>
      <c r="E203" s="6" t="s">
        <v>459</v>
      </c>
      <c r="F203" s="29"/>
      <c r="G203" s="29"/>
    </row>
    <row r="204" spans="1:7">
      <c r="A204" s="28" t="s">
        <v>318</v>
      </c>
      <c r="B204" s="28" t="s">
        <v>1226</v>
      </c>
      <c r="C204" s="33">
        <v>1</v>
      </c>
      <c r="D204" s="29"/>
      <c r="E204" s="6" t="s">
        <v>211</v>
      </c>
      <c r="F204" s="29"/>
      <c r="G204" s="29"/>
    </row>
    <row r="205" spans="1:7">
      <c r="A205" s="28" t="s">
        <v>465</v>
      </c>
      <c r="B205" s="28" t="s">
        <v>1227</v>
      </c>
      <c r="C205" s="33">
        <v>1</v>
      </c>
      <c r="D205" s="29"/>
      <c r="E205" s="22" t="s">
        <v>460</v>
      </c>
      <c r="F205" s="29"/>
      <c r="G205" s="29"/>
    </row>
    <row r="206" spans="1:7">
      <c r="A206" s="30" t="s">
        <v>464</v>
      </c>
      <c r="B206" s="30" t="s">
        <v>1228</v>
      </c>
      <c r="C206" s="33">
        <v>1</v>
      </c>
      <c r="D206" s="29"/>
      <c r="E206" s="6" t="s">
        <v>574</v>
      </c>
      <c r="F206" s="29"/>
      <c r="G206" s="29"/>
    </row>
    <row r="207" spans="1:7">
      <c r="A207" s="28" t="s">
        <v>463</v>
      </c>
      <c r="B207" s="28" t="s">
        <v>1229</v>
      </c>
      <c r="C207" s="33">
        <v>1</v>
      </c>
      <c r="D207" s="29"/>
      <c r="E207" s="6" t="s">
        <v>461</v>
      </c>
      <c r="F207" s="29"/>
      <c r="G207" s="29"/>
    </row>
    <row r="208" spans="1:7">
      <c r="A208" s="30" t="s">
        <v>462</v>
      </c>
      <c r="B208" s="30" t="s">
        <v>1230</v>
      </c>
      <c r="C208" s="33">
        <v>1</v>
      </c>
      <c r="D208" s="29"/>
      <c r="E208" s="22" t="s">
        <v>462</v>
      </c>
      <c r="F208" s="29"/>
      <c r="G208" s="29"/>
    </row>
    <row r="209" spans="1:7">
      <c r="A209" s="28" t="s">
        <v>461</v>
      </c>
      <c r="B209" s="28" t="s">
        <v>1231</v>
      </c>
      <c r="C209" s="33">
        <v>1</v>
      </c>
      <c r="D209" s="29"/>
      <c r="E209" s="6" t="s">
        <v>212</v>
      </c>
      <c r="F209" s="29"/>
      <c r="G209" s="29"/>
    </row>
    <row r="210" spans="1:7">
      <c r="A210" s="30" t="s">
        <v>460</v>
      </c>
      <c r="B210" s="30" t="s">
        <v>1198</v>
      </c>
      <c r="C210" s="33">
        <v>1</v>
      </c>
      <c r="D210" s="29"/>
      <c r="E210" s="6" t="s">
        <v>213</v>
      </c>
      <c r="F210" s="29"/>
      <c r="G210" s="29"/>
    </row>
    <row r="211" spans="1:7">
      <c r="A211" s="28" t="s">
        <v>459</v>
      </c>
      <c r="B211" s="28" t="s">
        <v>1196</v>
      </c>
      <c r="C211" s="33">
        <v>1</v>
      </c>
      <c r="D211" s="29"/>
      <c r="E211" s="6" t="s">
        <v>463</v>
      </c>
      <c r="F211" s="29"/>
      <c r="G211" s="29"/>
    </row>
    <row r="212" spans="1:7">
      <c r="A212" s="28" t="s">
        <v>458</v>
      </c>
      <c r="B212" s="28" t="s">
        <v>1197</v>
      </c>
      <c r="C212" s="33">
        <v>1</v>
      </c>
      <c r="D212" s="29"/>
      <c r="E212" s="22" t="s">
        <v>464</v>
      </c>
      <c r="F212" s="29"/>
      <c r="G212" s="29"/>
    </row>
    <row r="213" spans="1:7">
      <c r="A213" s="28" t="s">
        <v>492</v>
      </c>
      <c r="B213" s="28" t="s">
        <v>1070</v>
      </c>
      <c r="C213" s="33">
        <v>1</v>
      </c>
      <c r="D213" s="29"/>
      <c r="E213" s="6" t="s">
        <v>214</v>
      </c>
      <c r="F213" s="29"/>
      <c r="G213" s="29"/>
    </row>
    <row r="214" spans="1:7">
      <c r="A214" s="28" t="s">
        <v>552</v>
      </c>
      <c r="B214" s="28" t="s">
        <v>958</v>
      </c>
      <c r="C214" s="33">
        <v>1</v>
      </c>
      <c r="D214" s="29"/>
      <c r="E214" s="6" t="s">
        <v>465</v>
      </c>
      <c r="F214" s="29"/>
      <c r="G214" s="29"/>
    </row>
    <row r="215" spans="1:7">
      <c r="A215" s="28" t="s">
        <v>491</v>
      </c>
      <c r="B215" s="28" t="s">
        <v>959</v>
      </c>
      <c r="C215" s="33">
        <v>1</v>
      </c>
      <c r="D215" s="29"/>
      <c r="E215" s="6" t="s">
        <v>318</v>
      </c>
      <c r="F215" s="29"/>
      <c r="G215" s="29"/>
    </row>
    <row r="216" spans="1:7">
      <c r="A216" s="28" t="s">
        <v>186</v>
      </c>
      <c r="B216" s="28" t="s">
        <v>960</v>
      </c>
      <c r="C216" s="33">
        <v>1</v>
      </c>
      <c r="D216" s="29"/>
      <c r="E216" s="6" t="s">
        <v>216</v>
      </c>
      <c r="F216" s="29"/>
      <c r="G216" s="29"/>
    </row>
    <row r="217" spans="1:7">
      <c r="A217" s="28" t="s">
        <v>185</v>
      </c>
      <c r="B217" s="28" t="s">
        <v>961</v>
      </c>
      <c r="C217" s="33">
        <v>1</v>
      </c>
      <c r="D217" s="29"/>
      <c r="E217" s="6" t="s">
        <v>321</v>
      </c>
      <c r="F217" s="29"/>
      <c r="G217" s="29"/>
    </row>
    <row r="218" spans="1:7">
      <c r="A218" s="28" t="s">
        <v>184</v>
      </c>
      <c r="B218" s="28" t="s">
        <v>962</v>
      </c>
      <c r="C218" s="33">
        <v>1</v>
      </c>
      <c r="D218" s="29"/>
      <c r="E218" s="6" t="s">
        <v>323</v>
      </c>
      <c r="F218" s="29"/>
      <c r="G218" s="29"/>
    </row>
    <row r="219" spans="1:7">
      <c r="A219" s="30" t="s">
        <v>550</v>
      </c>
      <c r="B219" s="30" t="s">
        <v>963</v>
      </c>
      <c r="C219" s="33">
        <v>1</v>
      </c>
      <c r="D219" s="29"/>
      <c r="E219" s="22" t="s">
        <v>328</v>
      </c>
      <c r="F219" s="29"/>
      <c r="G219" s="29"/>
    </row>
    <row r="220" spans="1:7">
      <c r="A220" s="28" t="s">
        <v>183</v>
      </c>
      <c r="B220" s="28" t="s">
        <v>964</v>
      </c>
      <c r="C220" s="33">
        <v>1</v>
      </c>
      <c r="D220" s="29"/>
      <c r="E220" s="6" t="s">
        <v>222</v>
      </c>
      <c r="F220" s="29"/>
      <c r="G220" s="29"/>
    </row>
    <row r="221" spans="1:7">
      <c r="A221" s="28" t="s">
        <v>182</v>
      </c>
      <c r="B221" s="28" t="s">
        <v>965</v>
      </c>
      <c r="C221" s="33">
        <v>1</v>
      </c>
      <c r="D221" s="29"/>
      <c r="E221" s="6" t="s">
        <v>329</v>
      </c>
      <c r="F221" s="29"/>
      <c r="G221" s="29"/>
    </row>
    <row r="222" spans="1:7">
      <c r="A222" s="30" t="s">
        <v>299</v>
      </c>
      <c r="B222" s="30" t="s">
        <v>968</v>
      </c>
      <c r="C222" s="33">
        <v>1</v>
      </c>
      <c r="D222" s="29"/>
      <c r="E222" s="22" t="s">
        <v>331</v>
      </c>
      <c r="F222" s="29"/>
      <c r="G222" s="29"/>
    </row>
    <row r="223" spans="1:7">
      <c r="A223" s="28" t="s">
        <v>298</v>
      </c>
      <c r="B223" s="28" t="s">
        <v>969</v>
      </c>
      <c r="C223" s="33">
        <v>1</v>
      </c>
      <c r="D223" s="29"/>
      <c r="E223" s="6" t="s">
        <v>587</v>
      </c>
      <c r="F223" s="29"/>
      <c r="G223" s="29"/>
    </row>
    <row r="224" spans="1:7">
      <c r="A224" s="30" t="s">
        <v>297</v>
      </c>
      <c r="B224" s="30" t="s">
        <v>970</v>
      </c>
      <c r="C224" s="33">
        <v>1</v>
      </c>
      <c r="D224" s="29"/>
      <c r="E224" s="6" t="s">
        <v>332</v>
      </c>
      <c r="F224" s="29"/>
      <c r="G224" s="29"/>
    </row>
    <row r="225" spans="1:7">
      <c r="A225" s="28" t="s">
        <v>473</v>
      </c>
      <c r="B225" s="28" t="s">
        <v>972</v>
      </c>
      <c r="C225" s="33">
        <v>1</v>
      </c>
      <c r="D225" s="29"/>
      <c r="E225" s="6" t="s">
        <v>589</v>
      </c>
      <c r="F225" s="29"/>
      <c r="G225" s="29"/>
    </row>
    <row r="226" spans="1:7">
      <c r="A226" s="28" t="s">
        <v>472</v>
      </c>
      <c r="B226" s="28" t="s">
        <v>973</v>
      </c>
      <c r="C226" s="33">
        <v>1</v>
      </c>
      <c r="D226" s="29"/>
      <c r="E226" s="6" t="s">
        <v>591</v>
      </c>
      <c r="F226" s="29"/>
      <c r="G226" s="29"/>
    </row>
    <row r="227" spans="1:7">
      <c r="A227" s="28" t="s">
        <v>471</v>
      </c>
      <c r="B227" s="28" t="s">
        <v>974</v>
      </c>
      <c r="C227" s="33">
        <v>1</v>
      </c>
      <c r="D227" s="29"/>
      <c r="E227" s="6" t="s">
        <v>281</v>
      </c>
      <c r="F227" s="29"/>
      <c r="G227" s="29"/>
    </row>
    <row r="228" spans="1:7">
      <c r="A228" s="28" t="s">
        <v>470</v>
      </c>
      <c r="B228" s="28" t="s">
        <v>975</v>
      </c>
      <c r="C228" s="33">
        <v>1</v>
      </c>
      <c r="D228" s="29"/>
      <c r="E228" s="6" t="s">
        <v>282</v>
      </c>
      <c r="F228" s="29"/>
      <c r="G228" s="29"/>
    </row>
    <row r="229" spans="1:7">
      <c r="A229" s="28" t="s">
        <v>350</v>
      </c>
      <c r="B229" s="28" t="s">
        <v>1325</v>
      </c>
      <c r="C229" s="33">
        <v>1</v>
      </c>
      <c r="D229" s="29"/>
      <c r="E229" s="6" t="s">
        <v>343</v>
      </c>
      <c r="F229" s="29"/>
      <c r="G229" s="29"/>
    </row>
    <row r="230" spans="1:7">
      <c r="A230" s="28" t="s">
        <v>468</v>
      </c>
      <c r="B230" s="28" t="s">
        <v>977</v>
      </c>
      <c r="C230" s="33">
        <v>1</v>
      </c>
      <c r="D230" s="29"/>
      <c r="E230" s="6" t="s">
        <v>577</v>
      </c>
      <c r="F230" s="29"/>
      <c r="G230" s="29"/>
    </row>
    <row r="231" spans="1:7">
      <c r="A231" s="28" t="s">
        <v>467</v>
      </c>
      <c r="B231" s="28" t="s">
        <v>978</v>
      </c>
      <c r="C231" s="33">
        <v>1</v>
      </c>
      <c r="D231" s="29"/>
      <c r="E231" s="6" t="s">
        <v>344</v>
      </c>
      <c r="F231" s="29"/>
      <c r="G231" s="29"/>
    </row>
    <row r="232" spans="1:7">
      <c r="A232" s="28" t="s">
        <v>466</v>
      </c>
      <c r="B232" s="28" t="s">
        <v>979</v>
      </c>
      <c r="C232" s="33">
        <v>1</v>
      </c>
      <c r="D232" s="29"/>
      <c r="E232" s="6" t="s">
        <v>303</v>
      </c>
      <c r="F232" s="29"/>
      <c r="G232" s="29"/>
    </row>
    <row r="233" spans="1:7">
      <c r="A233" s="28" t="s">
        <v>532</v>
      </c>
      <c r="B233" s="28" t="s">
        <v>982</v>
      </c>
      <c r="C233" s="33">
        <v>1</v>
      </c>
      <c r="D233" s="29"/>
      <c r="E233" s="6" t="s">
        <v>345</v>
      </c>
      <c r="F233" s="29"/>
      <c r="G233" s="29"/>
    </row>
    <row r="234" spans="1:7">
      <c r="A234" s="28" t="s">
        <v>547</v>
      </c>
      <c r="B234" s="28" t="s">
        <v>1107</v>
      </c>
      <c r="C234" s="33">
        <v>1</v>
      </c>
      <c r="D234" s="29"/>
      <c r="E234" s="22" t="s">
        <v>400</v>
      </c>
      <c r="F234" s="29"/>
      <c r="G234" s="29"/>
    </row>
    <row r="235" spans="1:7">
      <c r="A235" s="28" t="s">
        <v>531</v>
      </c>
      <c r="B235" s="28" t="s">
        <v>983</v>
      </c>
      <c r="C235" s="33">
        <v>1</v>
      </c>
      <c r="D235" s="29"/>
      <c r="E235" s="6" t="s">
        <v>346</v>
      </c>
      <c r="F235" s="29"/>
      <c r="G235" s="29"/>
    </row>
    <row r="236" spans="1:7">
      <c r="A236" s="28" t="s">
        <v>530</v>
      </c>
      <c r="B236" s="28" t="s">
        <v>984</v>
      </c>
      <c r="C236" s="33">
        <v>1</v>
      </c>
      <c r="D236" s="29"/>
      <c r="E236" s="6" t="s">
        <v>304</v>
      </c>
      <c r="F236" s="29"/>
      <c r="G236" s="29"/>
    </row>
    <row r="237" spans="1:7">
      <c r="A237" s="28" t="s">
        <v>529</v>
      </c>
      <c r="B237" s="28" t="s">
        <v>985</v>
      </c>
      <c r="C237" s="33">
        <v>1</v>
      </c>
      <c r="D237" s="29"/>
      <c r="E237" s="6" t="s">
        <v>305</v>
      </c>
      <c r="F237" s="29"/>
      <c r="G237" s="29"/>
    </row>
    <row r="238" spans="1:7">
      <c r="A238" s="28" t="s">
        <v>526</v>
      </c>
      <c r="B238" s="28" t="s">
        <v>1105</v>
      </c>
      <c r="C238" s="33">
        <v>1</v>
      </c>
      <c r="D238" s="29"/>
      <c r="E238" s="6" t="s">
        <v>347</v>
      </c>
      <c r="F238" s="29"/>
      <c r="G238" s="29"/>
    </row>
    <row r="239" spans="1:7">
      <c r="A239" s="28" t="s">
        <v>561</v>
      </c>
      <c r="B239" s="28" t="s">
        <v>1333</v>
      </c>
      <c r="C239" s="33">
        <v>1</v>
      </c>
      <c r="D239" s="29"/>
      <c r="E239" s="6" t="s">
        <v>595</v>
      </c>
      <c r="F239" s="29"/>
      <c r="G239" s="29"/>
    </row>
    <row r="240" spans="1:7">
      <c r="A240" s="28" t="s">
        <v>525</v>
      </c>
      <c r="B240" s="28" t="s">
        <v>1278</v>
      </c>
      <c r="C240" s="33">
        <v>1</v>
      </c>
      <c r="D240" s="29"/>
      <c r="E240" s="6" t="s">
        <v>596</v>
      </c>
      <c r="F240" s="29"/>
      <c r="G240" s="29"/>
    </row>
    <row r="241" spans="1:7">
      <c r="A241" s="28" t="s">
        <v>557</v>
      </c>
      <c r="B241" s="28" t="s">
        <v>1335</v>
      </c>
      <c r="C241" s="33">
        <v>1</v>
      </c>
      <c r="D241" s="29"/>
      <c r="E241" s="6" t="s">
        <v>597</v>
      </c>
      <c r="F241" s="29"/>
      <c r="G241" s="29"/>
    </row>
    <row r="242" spans="1:7">
      <c r="A242" s="28" t="s">
        <v>457</v>
      </c>
      <c r="B242" s="28" t="s">
        <v>1129</v>
      </c>
      <c r="C242" s="33">
        <v>1</v>
      </c>
      <c r="D242" s="29"/>
      <c r="E242" s="6" t="s">
        <v>599</v>
      </c>
      <c r="F242" s="29"/>
      <c r="G242" s="29"/>
    </row>
    <row r="243" spans="1:7">
      <c r="A243" s="28" t="s">
        <v>228</v>
      </c>
      <c r="B243" s="28" t="s">
        <v>1130</v>
      </c>
      <c r="C243" s="33">
        <v>1</v>
      </c>
      <c r="D243" s="29"/>
      <c r="E243" s="6" t="s">
        <v>453</v>
      </c>
      <c r="F243" s="29"/>
      <c r="G243" s="29"/>
    </row>
    <row r="244" spans="1:7">
      <c r="A244" s="30" t="s">
        <v>226</v>
      </c>
      <c r="B244" s="30" t="s">
        <v>873</v>
      </c>
      <c r="C244" s="33">
        <v>1</v>
      </c>
      <c r="D244" s="29"/>
      <c r="E244" s="6" t="s">
        <v>484</v>
      </c>
      <c r="F244" s="29"/>
      <c r="G244" s="29"/>
    </row>
    <row r="245" spans="1:7">
      <c r="A245" s="28" t="s">
        <v>539</v>
      </c>
      <c r="B245" s="28" t="s">
        <v>1249</v>
      </c>
      <c r="C245" s="33">
        <v>1</v>
      </c>
      <c r="D245" s="29"/>
      <c r="E245" s="6" t="s">
        <v>600</v>
      </c>
      <c r="F245" s="29"/>
      <c r="G245" s="29"/>
    </row>
    <row r="246" spans="1:7">
      <c r="A246" s="28" t="s">
        <v>572</v>
      </c>
      <c r="B246" s="28" t="s">
        <v>1131</v>
      </c>
      <c r="C246" s="33">
        <v>1</v>
      </c>
      <c r="D246" s="29"/>
      <c r="E246" s="6" t="s">
        <v>601</v>
      </c>
      <c r="F246" s="29"/>
      <c r="G246" s="29"/>
    </row>
    <row r="247" spans="1:7">
      <c r="A247" s="28" t="s">
        <v>294</v>
      </c>
      <c r="B247" s="28" t="s">
        <v>1132</v>
      </c>
      <c r="C247" s="33">
        <v>1</v>
      </c>
      <c r="D247" s="29"/>
      <c r="E247" s="6" t="s">
        <v>486</v>
      </c>
      <c r="F247" s="29"/>
      <c r="G247" s="29"/>
    </row>
    <row r="248" spans="1:7">
      <c r="A248" s="28" t="s">
        <v>293</v>
      </c>
      <c r="B248" s="28" t="s">
        <v>1133</v>
      </c>
      <c r="C248" s="33">
        <v>1</v>
      </c>
      <c r="D248" s="29"/>
      <c r="E248" s="6" t="s">
        <v>414</v>
      </c>
      <c r="F248" s="29"/>
      <c r="G248" s="29"/>
    </row>
    <row r="249" spans="1:7">
      <c r="A249" s="28" t="s">
        <v>292</v>
      </c>
      <c r="B249" s="28" t="s">
        <v>1134</v>
      </c>
      <c r="C249" s="33">
        <v>1</v>
      </c>
      <c r="D249" s="29"/>
      <c r="E249" s="6" t="s">
        <v>415</v>
      </c>
      <c r="F249" s="29"/>
      <c r="G249" s="29"/>
    </row>
    <row r="250" spans="1:7">
      <c r="A250" s="28" t="s">
        <v>290</v>
      </c>
      <c r="B250" s="28" t="s">
        <v>1135</v>
      </c>
      <c r="C250" s="33">
        <v>1</v>
      </c>
      <c r="D250" s="29"/>
      <c r="E250" s="6" t="s">
        <v>417</v>
      </c>
      <c r="F250" s="29"/>
      <c r="G250" s="29"/>
    </row>
    <row r="251" spans="1:7">
      <c r="A251" s="28" t="s">
        <v>288</v>
      </c>
      <c r="B251" s="28" t="s">
        <v>1136</v>
      </c>
      <c r="C251" s="33">
        <v>1</v>
      </c>
      <c r="D251" s="29"/>
      <c r="E251" s="6" t="s">
        <v>248</v>
      </c>
      <c r="F251" s="29"/>
      <c r="G251" s="29"/>
    </row>
    <row r="252" spans="1:7">
      <c r="A252" s="28" t="s">
        <v>286</v>
      </c>
      <c r="B252" s="28" t="s">
        <v>1137</v>
      </c>
      <c r="C252" s="33">
        <v>1</v>
      </c>
      <c r="D252" s="29"/>
      <c r="E252" s="6" t="s">
        <v>249</v>
      </c>
      <c r="F252" s="29"/>
      <c r="G252" s="29"/>
    </row>
    <row r="253" spans="1:7">
      <c r="A253" s="28" t="s">
        <v>284</v>
      </c>
      <c r="B253" s="28" t="s">
        <v>1138</v>
      </c>
      <c r="C253" s="33">
        <v>1</v>
      </c>
      <c r="D253" s="29"/>
      <c r="E253" s="6" t="s">
        <v>489</v>
      </c>
      <c r="F253" s="29"/>
      <c r="G253" s="29"/>
    </row>
    <row r="254" spans="1:7">
      <c r="A254" s="28" t="s">
        <v>536</v>
      </c>
      <c r="B254" s="28" t="s">
        <v>1237</v>
      </c>
      <c r="C254" s="33">
        <v>1</v>
      </c>
      <c r="D254" s="29"/>
      <c r="E254" s="6" t="s">
        <v>490</v>
      </c>
      <c r="F254" s="29"/>
      <c r="G254" s="29"/>
    </row>
    <row r="255" spans="1:7">
      <c r="A255" s="28" t="s">
        <v>394</v>
      </c>
      <c r="B255" s="28" t="s">
        <v>1192</v>
      </c>
      <c r="C255" s="33">
        <v>1</v>
      </c>
      <c r="D255" s="29"/>
      <c r="E255" s="6" t="s">
        <v>250</v>
      </c>
      <c r="F255" s="29"/>
      <c r="G255" s="29"/>
    </row>
    <row r="256" spans="1:7">
      <c r="A256" s="28" t="s">
        <v>378</v>
      </c>
      <c r="B256" s="28" t="s">
        <v>1139</v>
      </c>
      <c r="C256" s="33">
        <v>1</v>
      </c>
      <c r="D256" s="29"/>
      <c r="E256" s="6" t="s">
        <v>251</v>
      </c>
      <c r="F256" s="29"/>
      <c r="G256" s="29"/>
    </row>
    <row r="257" spans="1:7">
      <c r="A257" s="28" t="s">
        <v>376</v>
      </c>
      <c r="B257" s="28" t="s">
        <v>1140</v>
      </c>
      <c r="C257" s="33">
        <v>1</v>
      </c>
      <c r="D257" s="29"/>
      <c r="E257" s="22" t="s">
        <v>252</v>
      </c>
      <c r="F257" s="29"/>
      <c r="G257" s="29"/>
    </row>
    <row r="258" spans="1:7">
      <c r="A258" s="28" t="s">
        <v>374</v>
      </c>
      <c r="B258" s="28" t="s">
        <v>1141</v>
      </c>
      <c r="C258" s="33">
        <v>1</v>
      </c>
      <c r="D258" s="29"/>
      <c r="E258" s="6" t="s">
        <v>507</v>
      </c>
      <c r="F258" s="29"/>
      <c r="G258" s="29"/>
    </row>
    <row r="259" spans="1:7">
      <c r="A259" s="28" t="s">
        <v>372</v>
      </c>
      <c r="B259" s="28" t="s">
        <v>1142</v>
      </c>
      <c r="C259" s="33">
        <v>1</v>
      </c>
      <c r="D259" s="29"/>
      <c r="E259" s="6" t="s">
        <v>253</v>
      </c>
      <c r="F259" s="29"/>
      <c r="G259" s="29"/>
    </row>
    <row r="260" spans="1:7">
      <c r="A260" s="28" t="s">
        <v>370</v>
      </c>
      <c r="B260" s="28" t="s">
        <v>327</v>
      </c>
      <c r="C260" s="33">
        <v>1</v>
      </c>
      <c r="D260" s="29"/>
      <c r="E260" s="6" t="s">
        <v>296</v>
      </c>
      <c r="F260" s="29"/>
      <c r="G260" s="29"/>
    </row>
    <row r="261" spans="1:7">
      <c r="A261" s="28" t="s">
        <v>260</v>
      </c>
      <c r="B261" s="28" t="s">
        <v>1238</v>
      </c>
      <c r="C261" s="33">
        <v>1</v>
      </c>
      <c r="D261" s="29"/>
      <c r="E261" s="6" t="s">
        <v>366</v>
      </c>
      <c r="F261" s="29"/>
      <c r="G261" s="29"/>
    </row>
    <row r="262" spans="1:7">
      <c r="A262" s="28" t="s">
        <v>367</v>
      </c>
      <c r="B262" s="28" t="s">
        <v>1143</v>
      </c>
      <c r="C262" s="33">
        <v>1</v>
      </c>
      <c r="D262" s="29"/>
      <c r="E262" s="22" t="s">
        <v>243</v>
      </c>
      <c r="F262" s="29"/>
      <c r="G262" s="29"/>
    </row>
    <row r="263" spans="1:7">
      <c r="A263" s="30" t="s">
        <v>257</v>
      </c>
      <c r="B263" s="30" t="s">
        <v>1239</v>
      </c>
      <c r="C263" s="33">
        <v>1</v>
      </c>
      <c r="D263" s="29"/>
      <c r="E263" s="22" t="s">
        <v>244</v>
      </c>
      <c r="F263" s="29"/>
      <c r="G263" s="29"/>
    </row>
    <row r="264" spans="1:7">
      <c r="A264" s="28" t="s">
        <v>363</v>
      </c>
      <c r="B264" s="28" t="s">
        <v>958</v>
      </c>
      <c r="C264" s="33">
        <v>1</v>
      </c>
      <c r="D264" s="29"/>
      <c r="E264" s="6" t="s">
        <v>368</v>
      </c>
      <c r="F264" s="29"/>
      <c r="G264" s="29"/>
    </row>
    <row r="265" spans="1:7">
      <c r="A265" s="28" t="s">
        <v>406</v>
      </c>
      <c r="B265" s="28" t="s">
        <v>1240</v>
      </c>
      <c r="C265" s="33">
        <v>1</v>
      </c>
      <c r="D265" s="29"/>
      <c r="E265" s="6" t="s">
        <v>246</v>
      </c>
      <c r="F265" s="29"/>
      <c r="G265" s="29"/>
    </row>
    <row r="266" spans="1:7">
      <c r="A266" s="30" t="s">
        <v>488</v>
      </c>
      <c r="B266" s="30" t="s">
        <v>242</v>
      </c>
      <c r="C266" s="33">
        <v>1</v>
      </c>
      <c r="D266" s="29"/>
      <c r="E266" s="6" t="s">
        <v>369</v>
      </c>
      <c r="F266" s="29"/>
      <c r="G266" s="29"/>
    </row>
    <row r="267" spans="1:7">
      <c r="A267" s="28" t="s">
        <v>487</v>
      </c>
      <c r="B267" s="28" t="s">
        <v>1144</v>
      </c>
      <c r="C267" s="33">
        <v>1</v>
      </c>
      <c r="D267" s="29"/>
      <c r="E267" s="6" t="s">
        <v>371</v>
      </c>
      <c r="F267" s="29"/>
      <c r="G267" s="29"/>
    </row>
    <row r="268" spans="1:7">
      <c r="A268" s="30" t="s">
        <v>439</v>
      </c>
      <c r="B268" s="30" t="s">
        <v>1145</v>
      </c>
      <c r="C268" s="33">
        <v>1</v>
      </c>
      <c r="D268" s="29"/>
      <c r="E268" s="6" t="s">
        <v>409</v>
      </c>
      <c r="F268" s="29"/>
      <c r="G268" s="29"/>
    </row>
    <row r="269" spans="1:7">
      <c r="A269" s="28" t="s">
        <v>485</v>
      </c>
      <c r="B269" s="28" t="s">
        <v>1146</v>
      </c>
      <c r="C269" s="33">
        <v>1</v>
      </c>
      <c r="D269" s="29"/>
      <c r="E269" s="6" t="s">
        <v>410</v>
      </c>
      <c r="F269" s="29"/>
      <c r="G269" s="29"/>
    </row>
    <row r="270" spans="1:7">
      <c r="A270" s="28" t="s">
        <v>483</v>
      </c>
      <c r="B270" s="28" t="s">
        <v>1147</v>
      </c>
      <c r="C270" s="33">
        <v>1</v>
      </c>
      <c r="D270" s="29"/>
      <c r="E270" s="6" t="s">
        <v>373</v>
      </c>
      <c r="F270" s="29"/>
      <c r="G270" s="29"/>
    </row>
    <row r="271" spans="1:7">
      <c r="A271" s="28" t="s">
        <v>482</v>
      </c>
      <c r="B271" s="28" t="s">
        <v>1148</v>
      </c>
      <c r="C271" s="33">
        <v>1</v>
      </c>
      <c r="D271" s="29"/>
      <c r="E271" s="6" t="s">
        <v>375</v>
      </c>
      <c r="F271" s="29"/>
      <c r="G271" s="29"/>
    </row>
    <row r="272" spans="1:7">
      <c r="A272" s="28" t="s">
        <v>480</v>
      </c>
      <c r="B272" s="28" t="s">
        <v>1149</v>
      </c>
      <c r="C272" s="33">
        <v>1</v>
      </c>
      <c r="D272" s="29"/>
      <c r="E272" s="6" t="s">
        <v>377</v>
      </c>
      <c r="F272" s="29"/>
      <c r="G272" s="29"/>
    </row>
    <row r="273" spans="1:7">
      <c r="A273" s="28" t="s">
        <v>306</v>
      </c>
      <c r="B273" s="28" t="s">
        <v>1150</v>
      </c>
      <c r="C273" s="33">
        <v>1</v>
      </c>
      <c r="D273" s="29"/>
      <c r="E273" s="22" t="s">
        <v>178</v>
      </c>
      <c r="F273" s="29"/>
      <c r="G273" s="29"/>
    </row>
    <row r="274" spans="1:7">
      <c r="A274" s="28" t="s">
        <v>603</v>
      </c>
      <c r="B274" s="28" t="s">
        <v>1241</v>
      </c>
      <c r="C274" s="33">
        <v>1</v>
      </c>
      <c r="D274" s="29"/>
      <c r="E274" s="6" t="s">
        <v>187</v>
      </c>
      <c r="F274" s="29"/>
      <c r="G274" s="29"/>
    </row>
    <row r="275" spans="1:7">
      <c r="A275" s="28" t="s">
        <v>431</v>
      </c>
      <c r="B275" s="28" t="s">
        <v>864</v>
      </c>
      <c r="C275" s="33">
        <v>1</v>
      </c>
      <c r="D275" s="29"/>
      <c r="E275" s="6" t="s">
        <v>188</v>
      </c>
      <c r="F275" s="29"/>
      <c r="G275" s="29"/>
    </row>
    <row r="276" spans="1:7">
      <c r="A276" s="28" t="s">
        <v>588</v>
      </c>
      <c r="B276" s="28" t="s">
        <v>1156</v>
      </c>
      <c r="C276" s="33">
        <v>1</v>
      </c>
      <c r="D276" s="29"/>
      <c r="E276" s="6" t="s">
        <v>379</v>
      </c>
      <c r="F276" s="29"/>
      <c r="G276" s="29"/>
    </row>
    <row r="277" spans="1:7">
      <c r="A277" s="28" t="s">
        <v>585</v>
      </c>
      <c r="B277" s="28" t="s">
        <v>1242</v>
      </c>
      <c r="C277" s="33">
        <v>1</v>
      </c>
      <c r="D277" s="29"/>
      <c r="E277" s="22" t="s">
        <v>190</v>
      </c>
      <c r="F277" s="29"/>
      <c r="G277" s="29"/>
    </row>
    <row r="278" spans="1:7">
      <c r="A278" s="28" t="s">
        <v>586</v>
      </c>
      <c r="B278" s="28" t="s">
        <v>1157</v>
      </c>
      <c r="C278" s="33">
        <v>1</v>
      </c>
      <c r="D278" s="29"/>
      <c r="E278" s="6" t="s">
        <v>192</v>
      </c>
      <c r="F278" s="29"/>
      <c r="G278" s="29"/>
    </row>
    <row r="279" spans="1:7">
      <c r="A279" s="28" t="s">
        <v>223</v>
      </c>
      <c r="B279" s="28" t="s">
        <v>1158</v>
      </c>
      <c r="C279" s="33">
        <v>1</v>
      </c>
      <c r="D279" s="29"/>
      <c r="E279" s="6" t="s">
        <v>193</v>
      </c>
      <c r="F279" s="29"/>
      <c r="G279" s="29"/>
    </row>
    <row r="280" spans="1:7">
      <c r="A280" s="28" t="s">
        <v>221</v>
      </c>
      <c r="B280" s="28" t="s">
        <v>1159</v>
      </c>
      <c r="C280" s="33">
        <v>1</v>
      </c>
      <c r="D280" s="29"/>
      <c r="E280" s="6" t="s">
        <v>285</v>
      </c>
      <c r="F280" s="29"/>
      <c r="G280" s="29"/>
    </row>
    <row r="281" spans="1:7">
      <c r="A281" s="28" t="s">
        <v>219</v>
      </c>
      <c r="B281" s="28" t="s">
        <v>1160</v>
      </c>
      <c r="C281" s="33">
        <v>1</v>
      </c>
      <c r="D281" s="29"/>
      <c r="E281" s="6" t="s">
        <v>194</v>
      </c>
      <c r="F281" s="29"/>
      <c r="G281" s="29"/>
    </row>
    <row r="282" spans="1:7">
      <c r="A282" s="28" t="s">
        <v>339</v>
      </c>
      <c r="B282" s="28" t="s">
        <v>1168</v>
      </c>
      <c r="C282" s="33">
        <v>1</v>
      </c>
      <c r="D282" s="29"/>
      <c r="E282" s="6" t="s">
        <v>510</v>
      </c>
      <c r="F282" s="29"/>
      <c r="G282" s="29"/>
    </row>
    <row r="283" spans="1:7">
      <c r="A283" s="28" t="s">
        <v>337</v>
      </c>
      <c r="B283" s="28" t="s">
        <v>1169</v>
      </c>
      <c r="C283" s="33">
        <v>1</v>
      </c>
      <c r="D283" s="29"/>
      <c r="E283" s="6" t="s">
        <v>287</v>
      </c>
      <c r="F283" s="29"/>
      <c r="G283" s="29"/>
    </row>
    <row r="284" spans="1:7">
      <c r="A284" s="28" t="s">
        <v>335</v>
      </c>
      <c r="B284" s="28" t="s">
        <v>1170</v>
      </c>
      <c r="C284" s="33">
        <v>1</v>
      </c>
      <c r="D284" s="29"/>
      <c r="E284" s="6" t="s">
        <v>196</v>
      </c>
      <c r="F284" s="29"/>
      <c r="G284" s="29"/>
    </row>
    <row r="285" spans="1:7">
      <c r="A285" s="28" t="s">
        <v>386</v>
      </c>
      <c r="B285" s="28" t="s">
        <v>1336</v>
      </c>
      <c r="C285" s="33">
        <v>1</v>
      </c>
      <c r="D285" s="29"/>
      <c r="E285" s="6" t="s">
        <v>197</v>
      </c>
      <c r="F285" s="29"/>
      <c r="G285" s="29"/>
    </row>
    <row r="286" spans="1:7">
      <c r="A286" s="28" t="s">
        <v>384</v>
      </c>
      <c r="B286" s="28" t="s">
        <v>1337</v>
      </c>
      <c r="C286" s="33">
        <v>1</v>
      </c>
      <c r="D286" s="29"/>
      <c r="E286" s="6" t="s">
        <v>198</v>
      </c>
      <c r="F286" s="29"/>
      <c r="G286" s="29"/>
    </row>
    <row r="287" spans="1:7">
      <c r="A287" s="30" t="s">
        <v>382</v>
      </c>
      <c r="B287" s="30" t="s">
        <v>1338</v>
      </c>
      <c r="C287" s="33">
        <v>1</v>
      </c>
      <c r="D287" s="29"/>
      <c r="E287" s="6" t="s">
        <v>199</v>
      </c>
      <c r="F287" s="29"/>
      <c r="G287" s="29"/>
    </row>
    <row r="288" spans="1:7">
      <c r="A288" s="28" t="s">
        <v>580</v>
      </c>
      <c r="B288" s="28" t="s">
        <v>1244</v>
      </c>
      <c r="C288" s="33">
        <v>1</v>
      </c>
      <c r="D288" s="29"/>
      <c r="E288" s="6" t="s">
        <v>200</v>
      </c>
      <c r="F288" s="29"/>
      <c r="G288" s="29"/>
    </row>
    <row r="289" spans="1:7">
      <c r="A289" s="28" t="s">
        <v>261</v>
      </c>
      <c r="B289" s="28" t="s">
        <v>1339</v>
      </c>
      <c r="C289" s="33">
        <v>1</v>
      </c>
      <c r="D289" s="29"/>
      <c r="E289" s="6" t="s">
        <v>289</v>
      </c>
      <c r="F289" s="29"/>
      <c r="G289" s="29"/>
    </row>
    <row r="290" spans="1:7">
      <c r="A290" s="30" t="s">
        <v>361</v>
      </c>
      <c r="B290" s="30" t="s">
        <v>1277</v>
      </c>
      <c r="C290" s="33">
        <v>1</v>
      </c>
      <c r="D290" s="29"/>
      <c r="E290" s="6" t="s">
        <v>272</v>
      </c>
      <c r="F290" s="29"/>
      <c r="G290" s="29"/>
    </row>
    <row r="291" spans="1:7">
      <c r="A291" s="30" t="s">
        <v>359</v>
      </c>
      <c r="B291" s="30" t="s">
        <v>1127</v>
      </c>
      <c r="C291" s="33">
        <v>1</v>
      </c>
      <c r="D291" s="29"/>
      <c r="E291" s="6" t="s">
        <v>273</v>
      </c>
      <c r="F291" s="29"/>
      <c r="G291" s="29"/>
    </row>
    <row r="292" spans="1:7">
      <c r="A292" s="28" t="s">
        <v>353</v>
      </c>
      <c r="B292" s="28" t="s">
        <v>1017</v>
      </c>
      <c r="C292" s="33">
        <v>1</v>
      </c>
      <c r="D292" s="29"/>
      <c r="E292" s="6" t="s">
        <v>275</v>
      </c>
      <c r="F292" s="29"/>
      <c r="G292" s="29"/>
    </row>
    <row r="293" spans="1:7">
      <c r="A293" s="28" t="s">
        <v>351</v>
      </c>
      <c r="B293" s="28" t="s">
        <v>1018</v>
      </c>
      <c r="C293" s="33">
        <v>1</v>
      </c>
      <c r="D293" s="29"/>
      <c r="E293" s="6" t="s">
        <v>276</v>
      </c>
      <c r="F293" s="29"/>
      <c r="G293" s="29"/>
    </row>
    <row r="294" spans="1:7">
      <c r="A294" s="28" t="s">
        <v>478</v>
      </c>
      <c r="B294" s="28" t="s">
        <v>1021</v>
      </c>
      <c r="C294" s="33">
        <v>1</v>
      </c>
      <c r="D294" s="29"/>
      <c r="E294" s="6" t="s">
        <v>277</v>
      </c>
      <c r="F294" s="29"/>
      <c r="G294" s="29"/>
    </row>
    <row r="295" spans="1:7">
      <c r="A295" s="28" t="s">
        <v>474</v>
      </c>
      <c r="B295" s="28" t="s">
        <v>1022</v>
      </c>
      <c r="C295" s="33">
        <v>1</v>
      </c>
      <c r="D295" s="29"/>
      <c r="E295" s="6" t="s">
        <v>229</v>
      </c>
      <c r="F295" s="29"/>
      <c r="G295" s="29"/>
    </row>
    <row r="296" spans="1:7">
      <c r="A296" s="28" t="s">
        <v>562</v>
      </c>
      <c r="B296" s="28" t="s">
        <v>1024</v>
      </c>
      <c r="C296" s="33">
        <v>1</v>
      </c>
      <c r="D296" s="29"/>
      <c r="E296" s="6" t="s">
        <v>340</v>
      </c>
      <c r="F296" s="29"/>
      <c r="G296" s="29"/>
    </row>
    <row r="297" spans="1:7">
      <c r="A297" s="28" t="s">
        <v>560</v>
      </c>
      <c r="B297" s="28" t="s">
        <v>1025</v>
      </c>
      <c r="C297" s="33">
        <v>1</v>
      </c>
      <c r="D297" s="29"/>
      <c r="E297" s="6" t="s">
        <v>341</v>
      </c>
      <c r="F297" s="29"/>
      <c r="G297" s="29"/>
    </row>
    <row r="298" spans="1:7">
      <c r="A298" s="30" t="s">
        <v>558</v>
      </c>
      <c r="B298" s="30" t="s">
        <v>1026</v>
      </c>
      <c r="C298" s="33">
        <v>1</v>
      </c>
      <c r="D298" s="29"/>
      <c r="E298" s="6" t="s">
        <v>342</v>
      </c>
      <c r="F298" s="29"/>
      <c r="G298" s="29"/>
    </row>
    <row r="299" spans="1:7">
      <c r="A299" s="30" t="s">
        <v>524</v>
      </c>
      <c r="B299" s="30" t="s">
        <v>873</v>
      </c>
      <c r="C299" s="33">
        <v>1</v>
      </c>
      <c r="D299" s="29"/>
      <c r="E299" s="6" t="s">
        <v>1294</v>
      </c>
      <c r="F299" s="29"/>
      <c r="G299" s="29"/>
    </row>
    <row r="300" spans="1:7">
      <c r="A300" s="28" t="s">
        <v>594</v>
      </c>
      <c r="B300" s="28" t="s">
        <v>1027</v>
      </c>
      <c r="C300" s="33">
        <v>1</v>
      </c>
      <c r="D300" s="29"/>
      <c r="E300" s="6" t="s">
        <v>227</v>
      </c>
      <c r="F300" s="29"/>
      <c r="G300" s="29"/>
    </row>
    <row r="301" spans="1:7">
      <c r="A301" s="28" t="s">
        <v>593</v>
      </c>
      <c r="B301" s="28" t="s">
        <v>1028</v>
      </c>
      <c r="C301" s="33">
        <v>1</v>
      </c>
      <c r="D301" s="29"/>
      <c r="E301" s="23" t="s">
        <v>14</v>
      </c>
      <c r="F301" s="29"/>
      <c r="G301" s="29"/>
    </row>
    <row r="302" spans="1:7">
      <c r="A302" s="30" t="s">
        <v>22</v>
      </c>
      <c r="B302" s="30" t="s">
        <v>1104</v>
      </c>
      <c r="C302" s="33">
        <v>1</v>
      </c>
      <c r="D302" s="29"/>
      <c r="E302" s="26"/>
      <c r="F302" s="29"/>
      <c r="G302" s="29"/>
    </row>
    <row r="303" spans="1:7">
      <c r="A303" s="30" t="s">
        <v>397</v>
      </c>
      <c r="B303" s="30" t="s">
        <v>1030</v>
      </c>
      <c r="C303" s="33">
        <v>1</v>
      </c>
      <c r="D303" s="29"/>
      <c r="E303" s="26"/>
      <c r="F303" s="29"/>
      <c r="G303" s="29"/>
    </row>
    <row r="304" spans="1:7">
      <c r="A304" s="28" t="s">
        <v>395</v>
      </c>
      <c r="B304" s="28" t="s">
        <v>919</v>
      </c>
      <c r="C304" s="33">
        <v>1</v>
      </c>
      <c r="D304" s="29"/>
      <c r="E304" s="26"/>
      <c r="F304" s="29"/>
      <c r="G304" s="29"/>
    </row>
    <row r="305" spans="1:7">
      <c r="A305" s="28" t="s">
        <v>391</v>
      </c>
      <c r="B305" s="28" t="s">
        <v>1031</v>
      </c>
      <c r="C305" s="33">
        <v>1</v>
      </c>
      <c r="D305" s="29"/>
      <c r="E305" s="26"/>
      <c r="F305" s="29"/>
      <c r="G305" s="29"/>
    </row>
    <row r="306" spans="1:7">
      <c r="A306" s="28" t="s">
        <v>389</v>
      </c>
      <c r="B306" s="28" t="s">
        <v>1032</v>
      </c>
      <c r="C306" s="33">
        <v>1</v>
      </c>
      <c r="D306" s="29"/>
      <c r="E306" s="23"/>
      <c r="F306" s="29"/>
      <c r="G306" s="29"/>
    </row>
    <row r="307" spans="1:7">
      <c r="A307" s="30" t="s">
        <v>438</v>
      </c>
      <c r="B307" s="30" t="s">
        <v>1035</v>
      </c>
      <c r="C307" s="33">
        <v>1</v>
      </c>
      <c r="D307" s="29"/>
      <c r="E307" s="23"/>
      <c r="F307" s="29"/>
      <c r="G307" s="29"/>
    </row>
    <row r="308" spans="1:7">
      <c r="A308" s="30" t="s">
        <v>436</v>
      </c>
      <c r="B308" s="30" t="s">
        <v>1036</v>
      </c>
      <c r="C308" s="33">
        <v>1</v>
      </c>
      <c r="D308" s="29"/>
      <c r="E308" s="7"/>
      <c r="F308" s="29"/>
      <c r="G308" s="29"/>
    </row>
    <row r="309" spans="1:7">
      <c r="A309" s="28" t="s">
        <v>434</v>
      </c>
      <c r="B309" s="28" t="s">
        <v>1037</v>
      </c>
      <c r="C309" s="33">
        <v>1</v>
      </c>
      <c r="D309" s="29"/>
      <c r="E309" s="7"/>
      <c r="F309" s="29"/>
      <c r="G309" s="29"/>
    </row>
    <row r="310" spans="1:7">
      <c r="A310" s="30" t="s">
        <v>432</v>
      </c>
      <c r="B310" s="30" t="s">
        <v>1340</v>
      </c>
      <c r="C310" s="33">
        <v>1</v>
      </c>
      <c r="D310" s="29"/>
      <c r="E310" s="7"/>
      <c r="F310" s="29"/>
      <c r="G310" s="29"/>
    </row>
    <row r="311" spans="1:7">
      <c r="A311" s="28" t="s">
        <v>427</v>
      </c>
      <c r="B311" s="28" t="s">
        <v>1040</v>
      </c>
      <c r="C311" s="33">
        <v>1</v>
      </c>
      <c r="D311" s="29"/>
      <c r="E311" s="7"/>
      <c r="F311" s="29"/>
      <c r="G311" s="29"/>
    </row>
    <row r="312" spans="1:7">
      <c r="A312" s="28" t="s">
        <v>425</v>
      </c>
      <c r="B312" s="28" t="s">
        <v>1041</v>
      </c>
      <c r="C312" s="33">
        <v>1</v>
      </c>
      <c r="D312" s="29"/>
      <c r="E312" s="7"/>
      <c r="F312" s="29"/>
      <c r="G312" s="29"/>
    </row>
    <row r="313" spans="1:7">
      <c r="A313" s="28" t="s">
        <v>423</v>
      </c>
      <c r="B313" s="28" t="s">
        <v>1042</v>
      </c>
      <c r="C313" s="33">
        <v>1</v>
      </c>
      <c r="D313" s="29"/>
      <c r="E313" s="7"/>
      <c r="F313" s="29"/>
      <c r="G313" s="29"/>
    </row>
    <row r="314" spans="1:7">
      <c r="A314" s="28" t="s">
        <v>267</v>
      </c>
      <c r="B314" s="28" t="s">
        <v>1043</v>
      </c>
      <c r="C314" s="33">
        <v>1</v>
      </c>
      <c r="D314" s="29"/>
      <c r="E314" s="7"/>
      <c r="F314" s="29"/>
      <c r="G314" s="29"/>
    </row>
    <row r="315" spans="1:7">
      <c r="A315" s="28" t="s">
        <v>266</v>
      </c>
      <c r="B315" s="28" t="s">
        <v>1044</v>
      </c>
      <c r="C315" s="33">
        <v>1</v>
      </c>
      <c r="D315" s="29"/>
      <c r="E315" s="7"/>
      <c r="F315" s="29"/>
      <c r="G315" s="29"/>
    </row>
    <row r="316" spans="1:7">
      <c r="A316" s="28" t="s">
        <v>401</v>
      </c>
      <c r="B316" s="28" t="s">
        <v>1005</v>
      </c>
      <c r="C316" s="33">
        <v>1</v>
      </c>
      <c r="D316" s="29"/>
      <c r="E316" s="7"/>
      <c r="F316" s="29"/>
      <c r="G316" s="29"/>
    </row>
    <row r="317" spans="1:7">
      <c r="A317" s="28" t="s">
        <v>578</v>
      </c>
      <c r="B317" s="28" t="s">
        <v>1006</v>
      </c>
      <c r="C317" s="33">
        <v>1</v>
      </c>
      <c r="D317" s="29"/>
      <c r="E317" s="7"/>
      <c r="F317" s="29"/>
      <c r="G317" s="29"/>
    </row>
    <row r="318" spans="1:7">
      <c r="A318" s="28" t="s">
        <v>263</v>
      </c>
      <c r="B318" s="28" t="s">
        <v>1104</v>
      </c>
      <c r="C318" s="33">
        <v>1</v>
      </c>
      <c r="D318" s="29"/>
      <c r="E318" s="7"/>
      <c r="F318" s="29"/>
      <c r="G318" s="29"/>
    </row>
    <row r="319" spans="1:7">
      <c r="A319" s="28" t="s">
        <v>569</v>
      </c>
      <c r="B319" s="28" t="s">
        <v>1045</v>
      </c>
      <c r="C319" s="33">
        <v>1</v>
      </c>
      <c r="D319" s="29"/>
      <c r="E319" s="7"/>
      <c r="F319" s="29"/>
      <c r="G319" s="29"/>
    </row>
    <row r="320" spans="1:7">
      <c r="A320" s="28" t="s">
        <v>567</v>
      </c>
      <c r="B320" s="28" t="s">
        <v>1046</v>
      </c>
      <c r="C320" s="33">
        <v>1</v>
      </c>
      <c r="D320" s="29"/>
      <c r="E320" s="29"/>
      <c r="F320" s="29"/>
      <c r="G320" s="29"/>
    </row>
    <row r="321" spans="1:7">
      <c r="A321" s="28" t="s">
        <v>523</v>
      </c>
      <c r="B321" s="28" t="s">
        <v>1047</v>
      </c>
      <c r="C321" s="33">
        <v>1</v>
      </c>
      <c r="D321" s="29"/>
      <c r="E321" s="29"/>
      <c r="F321" s="29"/>
      <c r="G321" s="29"/>
    </row>
    <row r="322" spans="1:7">
      <c r="A322" s="28" t="s">
        <v>521</v>
      </c>
      <c r="B322" s="28" t="s">
        <v>1048</v>
      </c>
      <c r="C322" s="33">
        <v>1</v>
      </c>
      <c r="D322" s="29"/>
      <c r="E322" s="29"/>
      <c r="F322" s="29"/>
      <c r="G322" s="29"/>
    </row>
    <row r="323" spans="1:7">
      <c r="A323" s="28" t="s">
        <v>519</v>
      </c>
      <c r="B323" s="28" t="s">
        <v>1049</v>
      </c>
      <c r="C323" s="33">
        <v>1</v>
      </c>
      <c r="D323" s="29"/>
      <c r="E323" s="29"/>
      <c r="F323" s="29"/>
      <c r="G323" s="29"/>
    </row>
    <row r="324" spans="1:7">
      <c r="A324" s="28" t="s">
        <v>441</v>
      </c>
      <c r="B324" s="28" t="s">
        <v>1008</v>
      </c>
      <c r="C324" s="33">
        <v>1</v>
      </c>
      <c r="D324" s="29"/>
      <c r="E324" s="29"/>
      <c r="F324" s="29"/>
      <c r="G324" s="29"/>
    </row>
    <row r="325" spans="1:7">
      <c r="A325" s="30" t="s">
        <v>516</v>
      </c>
      <c r="B325" s="30" t="s">
        <v>1072</v>
      </c>
      <c r="C325" s="33">
        <v>1</v>
      </c>
      <c r="D325" s="29"/>
      <c r="E325" s="29"/>
      <c r="F325" s="29"/>
      <c r="G325" s="29"/>
    </row>
    <row r="326" spans="1:7">
      <c r="A326" s="28" t="s">
        <v>540</v>
      </c>
      <c r="B326" s="28" t="s">
        <v>1073</v>
      </c>
      <c r="C326" s="33">
        <v>1</v>
      </c>
      <c r="D326" s="29"/>
      <c r="E326" s="29"/>
      <c r="F326" s="23"/>
      <c r="G326" s="29"/>
    </row>
    <row r="327" spans="1:7">
      <c r="A327" s="28" t="s">
        <v>513</v>
      </c>
      <c r="B327" s="28" t="s">
        <v>1074</v>
      </c>
      <c r="C327" s="33">
        <v>1</v>
      </c>
      <c r="D327" s="29"/>
      <c r="E327" s="29"/>
      <c r="F327" s="23"/>
      <c r="G327" s="29"/>
    </row>
    <row r="328" spans="1:7">
      <c r="A328" s="28" t="s">
        <v>511</v>
      </c>
      <c r="B328" s="28" t="s">
        <v>1075</v>
      </c>
      <c r="C328" s="33">
        <v>1</v>
      </c>
      <c r="D328" s="29"/>
      <c r="E328" s="29"/>
      <c r="F328" s="23"/>
      <c r="G328" s="29"/>
    </row>
    <row r="329" spans="1:7">
      <c r="A329" s="28" t="s">
        <v>509</v>
      </c>
      <c r="B329" s="28" t="s">
        <v>1076</v>
      </c>
      <c r="C329" s="33">
        <v>1</v>
      </c>
      <c r="D329" s="29"/>
      <c r="E329" s="29"/>
      <c r="F329" s="23"/>
      <c r="G329" s="29"/>
    </row>
    <row r="330" spans="1:7">
      <c r="A330" s="28" t="s">
        <v>506</v>
      </c>
      <c r="B330" s="28" t="s">
        <v>1077</v>
      </c>
      <c r="C330" s="33">
        <v>1</v>
      </c>
      <c r="D330" s="29"/>
      <c r="E330" s="29"/>
      <c r="F330" s="23"/>
      <c r="G330" s="29"/>
    </row>
    <row r="331" spans="1:7">
      <c r="A331" s="28" t="s">
        <v>455</v>
      </c>
      <c r="B331" s="28" t="s">
        <v>1078</v>
      </c>
      <c r="C331" s="33">
        <v>1</v>
      </c>
      <c r="D331" s="29"/>
      <c r="E331" s="29"/>
      <c r="F331" s="23"/>
      <c r="G331" s="29"/>
    </row>
    <row r="332" spans="1:7">
      <c r="A332" s="28" t="s">
        <v>452</v>
      </c>
      <c r="B332" s="28" t="s">
        <v>1079</v>
      </c>
      <c r="C332" s="33">
        <v>1</v>
      </c>
      <c r="D332" s="29"/>
      <c r="E332" s="29"/>
      <c r="F332" s="29"/>
      <c r="G332" s="29"/>
    </row>
    <row r="333" spans="1:7">
      <c r="A333" s="28" t="s">
        <v>579</v>
      </c>
      <c r="B333" s="28" t="s">
        <v>1080</v>
      </c>
      <c r="C333" s="33">
        <v>1</v>
      </c>
      <c r="D333" s="29"/>
      <c r="E333" s="29"/>
      <c r="F333" s="29"/>
      <c r="G333" s="29"/>
    </row>
    <row r="334" spans="1:7">
      <c r="A334" s="28" t="s">
        <v>576</v>
      </c>
      <c r="B334" s="28" t="s">
        <v>1081</v>
      </c>
      <c r="C334" s="33">
        <v>1</v>
      </c>
      <c r="D334" s="29"/>
      <c r="E334" s="29"/>
      <c r="F334" s="29"/>
      <c r="G334" s="29"/>
    </row>
    <row r="335" spans="1:7">
      <c r="A335" s="28" t="s">
        <v>573</v>
      </c>
      <c r="B335" s="28" t="s">
        <v>1082</v>
      </c>
      <c r="C335" s="33">
        <v>1</v>
      </c>
      <c r="D335" s="29"/>
      <c r="E335" s="29"/>
      <c r="F335" s="29"/>
      <c r="G335" s="29"/>
    </row>
    <row r="336" spans="1:7">
      <c r="A336" s="28" t="s">
        <v>554</v>
      </c>
      <c r="B336" s="28" t="s">
        <v>1083</v>
      </c>
      <c r="C336" s="33">
        <v>1</v>
      </c>
      <c r="D336" s="29"/>
      <c r="E336" s="29"/>
      <c r="F336" s="29"/>
      <c r="G336" s="29"/>
    </row>
    <row r="337" spans="1:7">
      <c r="A337" s="28" t="s">
        <v>498</v>
      </c>
      <c r="B337" s="28" t="s">
        <v>1248</v>
      </c>
      <c r="C337" s="33">
        <v>1</v>
      </c>
      <c r="D337" s="29"/>
      <c r="E337" s="29"/>
      <c r="F337" s="29"/>
      <c r="G337" s="29"/>
    </row>
    <row r="338" spans="1:7">
      <c r="A338" s="28" t="s">
        <v>546</v>
      </c>
      <c r="B338" s="28" t="s">
        <v>1084</v>
      </c>
      <c r="C338" s="33">
        <v>1</v>
      </c>
      <c r="D338" s="29"/>
      <c r="E338" s="29"/>
      <c r="F338" s="29"/>
      <c r="G338" s="29"/>
    </row>
    <row r="339" spans="1:7">
      <c r="A339" s="28" t="s">
        <v>604</v>
      </c>
      <c r="B339" s="28" t="s">
        <v>1279</v>
      </c>
      <c r="C339" s="33">
        <v>1</v>
      </c>
      <c r="D339" s="29"/>
      <c r="E339" s="29"/>
      <c r="F339" s="29"/>
      <c r="G339" s="29"/>
    </row>
    <row r="340" spans="1:7">
      <c r="A340" s="28" t="s">
        <v>541</v>
      </c>
      <c r="B340" s="28" t="s">
        <v>1085</v>
      </c>
      <c r="C340" s="33">
        <v>1</v>
      </c>
      <c r="D340" s="29"/>
      <c r="E340" s="29"/>
      <c r="F340" s="29"/>
      <c r="G340" s="29"/>
    </row>
    <row r="341" spans="1:7">
      <c r="A341" s="28" t="s">
        <v>538</v>
      </c>
      <c r="B341" s="28" t="s">
        <v>1086</v>
      </c>
      <c r="C341" s="33">
        <v>1</v>
      </c>
      <c r="D341" s="29"/>
      <c r="E341" s="29"/>
      <c r="F341" s="29"/>
      <c r="G341" s="29"/>
    </row>
    <row r="342" spans="1:7">
      <c r="A342" s="28" t="s">
        <v>535</v>
      </c>
      <c r="B342" s="28" t="s">
        <v>1087</v>
      </c>
      <c r="C342" s="33">
        <v>1</v>
      </c>
      <c r="D342" s="29"/>
      <c r="E342" s="29"/>
      <c r="F342" s="29"/>
      <c r="G342" s="29"/>
    </row>
    <row r="343" spans="1:7">
      <c r="A343" s="28" t="s">
        <v>259</v>
      </c>
      <c r="B343" s="28" t="s">
        <v>1088</v>
      </c>
      <c r="C343" s="33">
        <v>1</v>
      </c>
      <c r="D343" s="29"/>
      <c r="E343" s="29"/>
      <c r="F343" s="29"/>
      <c r="G343" s="29"/>
    </row>
    <row r="344" spans="1:7">
      <c r="A344" s="28" t="s">
        <v>497</v>
      </c>
      <c r="B344" s="28" t="s">
        <v>1249</v>
      </c>
      <c r="C344" s="33">
        <v>1</v>
      </c>
      <c r="D344" s="29"/>
      <c r="E344" s="29"/>
      <c r="F344" s="29"/>
      <c r="G344" s="29"/>
    </row>
    <row r="345" spans="1:7">
      <c r="A345" s="28" t="s">
        <v>495</v>
      </c>
      <c r="B345" s="28" t="s">
        <v>1284</v>
      </c>
      <c r="C345" s="33">
        <v>1</v>
      </c>
      <c r="D345" s="29"/>
      <c r="F345" s="29"/>
      <c r="G345" s="29"/>
    </row>
    <row r="346" spans="1:7">
      <c r="A346" s="28" t="s">
        <v>584</v>
      </c>
      <c r="B346" s="28" t="s">
        <v>1090</v>
      </c>
      <c r="C346" s="33">
        <v>1</v>
      </c>
      <c r="D346" s="29"/>
      <c r="F346" s="29"/>
      <c r="G346" s="29"/>
    </row>
    <row r="347" spans="1:7">
      <c r="A347" s="28" t="s">
        <v>581</v>
      </c>
      <c r="B347" s="28" t="s">
        <v>1091</v>
      </c>
      <c r="C347" s="33">
        <v>1</v>
      </c>
      <c r="D347" s="29"/>
      <c r="F347" s="29"/>
      <c r="G347" s="29"/>
    </row>
    <row r="348" spans="1:7">
      <c r="A348" s="28" t="s">
        <v>571</v>
      </c>
      <c r="B348" s="28" t="s">
        <v>1092</v>
      </c>
      <c r="C348" s="33">
        <v>1</v>
      </c>
      <c r="D348" s="29"/>
      <c r="F348" s="29"/>
      <c r="G348" s="29"/>
    </row>
    <row r="349" spans="1:7">
      <c r="A349" s="28" t="s">
        <v>449</v>
      </c>
      <c r="B349" s="28" t="s">
        <v>1255</v>
      </c>
      <c r="C349" s="33">
        <v>1</v>
      </c>
      <c r="D349" s="29"/>
      <c r="F349" s="29"/>
      <c r="G349" s="29"/>
    </row>
    <row r="350" spans="1:7">
      <c r="A350" s="30" t="s">
        <v>496</v>
      </c>
      <c r="B350" s="30" t="s">
        <v>1094</v>
      </c>
      <c r="C350" s="33">
        <v>1</v>
      </c>
      <c r="D350" s="29"/>
      <c r="F350" s="29"/>
      <c r="G350" s="29"/>
    </row>
    <row r="351" spans="1:7">
      <c r="A351" s="28" t="s">
        <v>494</v>
      </c>
      <c r="B351" s="28" t="s">
        <v>1095</v>
      </c>
      <c r="C351" s="33">
        <v>1</v>
      </c>
      <c r="D351" s="29"/>
      <c r="F351" s="29"/>
      <c r="G351" s="29"/>
    </row>
    <row r="352" spans="1:7">
      <c r="A352" s="30" t="s">
        <v>479</v>
      </c>
      <c r="B352" s="30" t="s">
        <v>1096</v>
      </c>
      <c r="C352" s="33">
        <v>1</v>
      </c>
      <c r="D352" s="29"/>
      <c r="F352" s="29"/>
      <c r="G352" s="29"/>
    </row>
    <row r="353" spans="1:7">
      <c r="A353" s="28" t="s">
        <v>447</v>
      </c>
      <c r="B353" s="28" t="s">
        <v>929</v>
      </c>
      <c r="C353" s="33">
        <v>1</v>
      </c>
      <c r="D353" s="29"/>
      <c r="F353" s="29"/>
      <c r="G353" s="29"/>
    </row>
    <row r="354" spans="1:7">
      <c r="A354" s="28" t="s">
        <v>451</v>
      </c>
      <c r="B354" s="28" t="s">
        <v>1097</v>
      </c>
      <c r="C354" s="33">
        <v>1</v>
      </c>
      <c r="D354" s="29"/>
      <c r="F354" s="29"/>
      <c r="G354" s="29"/>
    </row>
    <row r="355" spans="1:7">
      <c r="A355" s="28" t="s">
        <v>445</v>
      </c>
      <c r="B355" s="28" t="s">
        <v>1099</v>
      </c>
      <c r="C355" s="33">
        <v>1</v>
      </c>
      <c r="D355" s="29"/>
      <c r="F355" s="29"/>
      <c r="G355" s="29"/>
    </row>
    <row r="356" spans="1:7">
      <c r="D356" s="29"/>
      <c r="F356" s="29"/>
      <c r="G356" s="29"/>
    </row>
    <row r="357" spans="1:7">
      <c r="D357" s="29"/>
      <c r="F357" s="26"/>
      <c r="G357" s="29"/>
    </row>
    <row r="358" spans="1:7">
      <c r="D358" s="29"/>
      <c r="F358" s="26"/>
      <c r="G358" s="29"/>
    </row>
    <row r="359" spans="1:7">
      <c r="F359" s="26"/>
      <c r="G359" s="29"/>
    </row>
    <row r="360" spans="1:7">
      <c r="F360" s="26"/>
      <c r="G360" s="29"/>
    </row>
    <row r="361" spans="1:7">
      <c r="F361" s="26"/>
    </row>
    <row r="362" spans="1:7">
      <c r="F362" s="26"/>
    </row>
    <row r="363" spans="1:7">
      <c r="A363" s="22" t="s">
        <v>504</v>
      </c>
      <c r="B363" s="22" t="s">
        <v>403</v>
      </c>
      <c r="C363" s="31">
        <v>2</v>
      </c>
      <c r="E363" s="23" t="s">
        <v>15</v>
      </c>
      <c r="F363" s="26"/>
    </row>
    <row r="364" spans="1:7">
      <c r="A364" s="22" t="s">
        <v>555</v>
      </c>
      <c r="B364" s="22" t="s">
        <v>402</v>
      </c>
      <c r="C364" s="31">
        <v>2</v>
      </c>
      <c r="E364" s="22" t="s">
        <v>448</v>
      </c>
      <c r="F364" s="26"/>
    </row>
    <row r="365" spans="1:7">
      <c r="A365" s="22" t="s">
        <v>616</v>
      </c>
      <c r="B365" s="22" t="s">
        <v>1254</v>
      </c>
      <c r="C365" s="31">
        <v>2</v>
      </c>
      <c r="E365" s="6" t="s">
        <v>617</v>
      </c>
      <c r="F365" s="26"/>
    </row>
    <row r="366" spans="1:7">
      <c r="A366" s="7" t="s">
        <v>295</v>
      </c>
      <c r="B366" s="7" t="s">
        <v>206</v>
      </c>
      <c r="C366" s="32">
        <v>2</v>
      </c>
      <c r="E366" s="22" t="s">
        <v>616</v>
      </c>
    </row>
    <row r="367" spans="1:7">
      <c r="A367" s="7" t="s">
        <v>291</v>
      </c>
      <c r="B367" s="7" t="s">
        <v>23</v>
      </c>
      <c r="C367" s="32">
        <v>3</v>
      </c>
      <c r="E367" s="6" t="s">
        <v>619</v>
      </c>
    </row>
    <row r="368" spans="1:7">
      <c r="A368" s="7" t="s">
        <v>283</v>
      </c>
      <c r="B368" s="7" t="s">
        <v>24</v>
      </c>
      <c r="C368" s="32">
        <v>2</v>
      </c>
      <c r="E368" s="6" t="s">
        <v>620</v>
      </c>
    </row>
    <row r="369" spans="1:7">
      <c r="A369" s="7" t="s">
        <v>380</v>
      </c>
      <c r="B369" s="7" t="s">
        <v>326</v>
      </c>
      <c r="C369" s="32">
        <v>2</v>
      </c>
      <c r="D369" s="23"/>
      <c r="E369" s="6" t="s">
        <v>497</v>
      </c>
      <c r="F369" s="22"/>
    </row>
    <row r="370" spans="1:7">
      <c r="A370" s="7" t="s">
        <v>364</v>
      </c>
      <c r="B370" s="7" t="s">
        <v>25</v>
      </c>
      <c r="C370" s="32">
        <v>3</v>
      </c>
      <c r="D370" s="23"/>
      <c r="E370" s="6" t="s">
        <v>256</v>
      </c>
      <c r="F370" s="23"/>
    </row>
    <row r="371" spans="1:7">
      <c r="A371" s="7" t="s">
        <v>504</v>
      </c>
      <c r="B371" s="7" t="s">
        <v>403</v>
      </c>
      <c r="C371" s="32">
        <v>2</v>
      </c>
      <c r="D371" s="23"/>
      <c r="E371" s="6" t="s">
        <v>549</v>
      </c>
      <c r="F371" s="23"/>
      <c r="G371" s="23"/>
    </row>
    <row r="372" spans="1:7">
      <c r="A372" s="7" t="s">
        <v>481</v>
      </c>
      <c r="B372" s="7" t="s">
        <v>26</v>
      </c>
      <c r="C372" s="32">
        <v>2</v>
      </c>
      <c r="D372" s="23"/>
      <c r="E372" s="6" t="s">
        <v>258</v>
      </c>
      <c r="F372" s="6"/>
      <c r="G372" s="23"/>
    </row>
    <row r="373" spans="1:7">
      <c r="A373" s="7" t="s">
        <v>307</v>
      </c>
      <c r="B373" s="7" t="s">
        <v>935</v>
      </c>
      <c r="C373" s="32">
        <v>2</v>
      </c>
      <c r="D373" s="23"/>
      <c r="E373" s="6" t="s">
        <v>534</v>
      </c>
      <c r="F373" s="23"/>
      <c r="G373" s="23"/>
    </row>
    <row r="374" spans="1:7">
      <c r="A374" s="7" t="s">
        <v>302</v>
      </c>
      <c r="B374" s="7" t="s">
        <v>313</v>
      </c>
      <c r="C374" s="32">
        <v>2</v>
      </c>
      <c r="D374" s="23"/>
      <c r="E374" s="22" t="s">
        <v>503</v>
      </c>
      <c r="F374" s="23"/>
      <c r="G374" s="23"/>
    </row>
    <row r="375" spans="1:7">
      <c r="A375" s="7" t="s">
        <v>300</v>
      </c>
      <c r="B375" s="7" t="s">
        <v>493</v>
      </c>
      <c r="C375" s="32">
        <v>2</v>
      </c>
      <c r="D375" s="23"/>
      <c r="E375" s="6" t="s">
        <v>540</v>
      </c>
      <c r="F375" s="23"/>
      <c r="G375" s="23"/>
    </row>
    <row r="376" spans="1:7">
      <c r="A376" s="7" t="s">
        <v>592</v>
      </c>
      <c r="B376" s="7" t="s">
        <v>324</v>
      </c>
      <c r="C376" s="32">
        <v>2</v>
      </c>
      <c r="D376" s="23"/>
      <c r="E376" s="6" t="s">
        <v>545</v>
      </c>
      <c r="F376" s="23"/>
      <c r="G376" s="23"/>
    </row>
    <row r="377" spans="1:7">
      <c r="A377" s="7" t="s">
        <v>224</v>
      </c>
      <c r="B377" s="7" t="s">
        <v>27</v>
      </c>
      <c r="C377" s="32">
        <v>4</v>
      </c>
      <c r="D377" s="23"/>
      <c r="E377" s="6" t="s">
        <v>508</v>
      </c>
      <c r="F377" s="23"/>
      <c r="G377" s="23"/>
    </row>
    <row r="378" spans="1:7">
      <c r="A378" s="7" t="s">
        <v>220</v>
      </c>
      <c r="B378" s="7" t="s">
        <v>28</v>
      </c>
      <c r="C378" s="32">
        <v>2</v>
      </c>
      <c r="D378" s="23"/>
      <c r="E378" s="6" t="s">
        <v>440</v>
      </c>
      <c r="F378" s="23"/>
      <c r="G378" s="23"/>
    </row>
    <row r="379" spans="1:7">
      <c r="A379" s="7" t="s">
        <v>215</v>
      </c>
      <c r="B379" s="7" t="s">
        <v>1058</v>
      </c>
      <c r="C379" s="32">
        <v>3</v>
      </c>
      <c r="D379" s="23"/>
      <c r="E379" s="6" t="s">
        <v>393</v>
      </c>
      <c r="F379" s="23"/>
      <c r="G379" s="23"/>
    </row>
    <row r="380" spans="1:7">
      <c r="A380" s="7" t="s">
        <v>555</v>
      </c>
      <c r="B380" s="7" t="s">
        <v>316</v>
      </c>
      <c r="C380" s="32">
        <v>2</v>
      </c>
      <c r="D380" s="23"/>
      <c r="E380" s="6" t="s">
        <v>522</v>
      </c>
      <c r="F380" s="23"/>
      <c r="G380" s="23"/>
    </row>
    <row r="381" spans="1:7">
      <c r="A381" s="7" t="s">
        <v>350</v>
      </c>
      <c r="B381" s="7" t="s">
        <v>29</v>
      </c>
      <c r="C381" s="32">
        <v>2</v>
      </c>
      <c r="D381" s="23"/>
      <c r="E381" s="6" t="s">
        <v>568</v>
      </c>
      <c r="F381" s="23"/>
      <c r="G381" s="23"/>
    </row>
    <row r="382" spans="1:7">
      <c r="A382" s="7" t="s">
        <v>348</v>
      </c>
      <c r="B382" s="7" t="s">
        <v>205</v>
      </c>
      <c r="C382" s="32">
        <v>2</v>
      </c>
      <c r="D382" s="23"/>
      <c r="E382" s="6" t="s">
        <v>499</v>
      </c>
      <c r="F382" s="6"/>
      <c r="G382" s="23"/>
    </row>
    <row r="383" spans="1:7">
      <c r="A383" s="7" t="s">
        <v>390</v>
      </c>
      <c r="B383" s="7" t="s">
        <v>204</v>
      </c>
      <c r="C383" s="32">
        <v>2</v>
      </c>
      <c r="D383" s="23"/>
      <c r="E383" s="6" t="s">
        <v>476</v>
      </c>
      <c r="F383" s="23"/>
      <c r="G383" s="23"/>
    </row>
    <row r="384" spans="1:7">
      <c r="A384" s="7" t="s">
        <v>429</v>
      </c>
      <c r="B384" s="7" t="s">
        <v>30</v>
      </c>
      <c r="C384" s="32">
        <v>3</v>
      </c>
      <c r="D384" s="23"/>
      <c r="E384" s="6" t="s">
        <v>349</v>
      </c>
      <c r="F384" s="23"/>
      <c r="G384" s="23"/>
    </row>
    <row r="385" spans="1:7">
      <c r="A385" s="7" t="s">
        <v>426</v>
      </c>
      <c r="B385" s="7" t="s">
        <v>312</v>
      </c>
      <c r="C385" s="32">
        <v>2</v>
      </c>
      <c r="D385" s="23"/>
      <c r="E385" s="6" t="s">
        <v>352</v>
      </c>
      <c r="F385" s="23"/>
      <c r="G385" s="23"/>
    </row>
    <row r="386" spans="1:7">
      <c r="A386" s="7" t="s">
        <v>424</v>
      </c>
      <c r="B386" s="7" t="s">
        <v>310</v>
      </c>
      <c r="C386" s="32">
        <v>2</v>
      </c>
      <c r="D386" s="23"/>
      <c r="E386" s="22" t="s">
        <v>354</v>
      </c>
      <c r="F386" s="23"/>
      <c r="G386" s="23"/>
    </row>
    <row r="387" spans="1:7">
      <c r="A387" s="7" t="s">
        <v>422</v>
      </c>
      <c r="B387" s="7" t="s">
        <v>162</v>
      </c>
      <c r="C387" s="32">
        <v>3</v>
      </c>
      <c r="D387" s="23"/>
      <c r="E387" s="6" t="s">
        <v>356</v>
      </c>
      <c r="F387" s="23"/>
      <c r="G387" s="23"/>
    </row>
    <row r="388" spans="1:7">
      <c r="A388" s="7" t="s">
        <v>568</v>
      </c>
      <c r="B388" s="7" t="s">
        <v>872</v>
      </c>
      <c r="C388" s="32">
        <v>2</v>
      </c>
      <c r="D388" s="23"/>
      <c r="E388" s="6" t="s">
        <v>422</v>
      </c>
      <c r="F388" s="23"/>
      <c r="G388" s="23"/>
    </row>
    <row r="389" spans="1:7">
      <c r="A389" s="7" t="s">
        <v>522</v>
      </c>
      <c r="B389" s="7" t="s">
        <v>874</v>
      </c>
      <c r="C389" s="32">
        <v>2</v>
      </c>
      <c r="D389" s="23"/>
      <c r="E389" s="6" t="s">
        <v>424</v>
      </c>
      <c r="F389" s="23"/>
      <c r="G389" s="23"/>
    </row>
    <row r="390" spans="1:7">
      <c r="A390" s="7" t="s">
        <v>508</v>
      </c>
      <c r="B390" s="7" t="s">
        <v>31</v>
      </c>
      <c r="C390" s="32">
        <v>3</v>
      </c>
      <c r="D390" s="23"/>
      <c r="E390" s="6" t="s">
        <v>426</v>
      </c>
      <c r="F390" s="23"/>
      <c r="G390" s="23"/>
    </row>
    <row r="391" spans="1:7">
      <c r="A391" s="7" t="s">
        <v>545</v>
      </c>
      <c r="B391" s="7" t="s">
        <v>404</v>
      </c>
      <c r="C391" s="32">
        <v>2</v>
      </c>
      <c r="D391" s="23"/>
      <c r="E391" s="6" t="s">
        <v>429</v>
      </c>
      <c r="F391" s="23"/>
      <c r="G391" s="23"/>
    </row>
    <row r="392" spans="1:7">
      <c r="A392" s="7" t="s">
        <v>540</v>
      </c>
      <c r="B392" s="7" t="s">
        <v>159</v>
      </c>
      <c r="C392" s="32">
        <v>3</v>
      </c>
      <c r="D392" s="23"/>
      <c r="E392" s="6" t="s">
        <v>582</v>
      </c>
      <c r="F392" s="23"/>
      <c r="G392" s="23"/>
    </row>
    <row r="393" spans="1:7">
      <c r="A393" s="7" t="s">
        <v>534</v>
      </c>
      <c r="B393" s="7" t="s">
        <v>233</v>
      </c>
      <c r="C393" s="32">
        <v>4</v>
      </c>
      <c r="D393" s="23"/>
      <c r="E393" s="6" t="s">
        <v>217</v>
      </c>
      <c r="F393" s="23"/>
      <c r="G393" s="23"/>
    </row>
    <row r="394" spans="1:7">
      <c r="A394" s="7" t="s">
        <v>258</v>
      </c>
      <c r="B394" s="7" t="s">
        <v>231</v>
      </c>
      <c r="C394" s="32">
        <v>4</v>
      </c>
      <c r="D394" s="23"/>
      <c r="E394" s="6" t="s">
        <v>590</v>
      </c>
      <c r="F394" s="23"/>
      <c r="G394" s="23"/>
    </row>
    <row r="395" spans="1:7">
      <c r="A395" s="7" t="s">
        <v>497</v>
      </c>
      <c r="B395" s="7" t="s">
        <v>32</v>
      </c>
      <c r="C395" s="32">
        <v>2</v>
      </c>
      <c r="D395" s="23"/>
      <c r="E395" s="6" t="s">
        <v>301</v>
      </c>
      <c r="F395" s="23"/>
      <c r="G395" s="23"/>
    </row>
    <row r="396" spans="1:7">
      <c r="A396" s="7" t="s">
        <v>620</v>
      </c>
      <c r="B396" s="7" t="s">
        <v>33</v>
      </c>
      <c r="C396" s="32">
        <v>3</v>
      </c>
      <c r="D396" s="23"/>
      <c r="E396" s="6" t="s">
        <v>390</v>
      </c>
      <c r="F396" s="6"/>
      <c r="G396" s="23"/>
    </row>
    <row r="397" spans="1:7">
      <c r="A397" s="7" t="s">
        <v>619</v>
      </c>
      <c r="B397" s="7" t="s">
        <v>1289</v>
      </c>
      <c r="C397" s="32">
        <v>3</v>
      </c>
      <c r="D397" s="23"/>
      <c r="E397" s="6" t="s">
        <v>365</v>
      </c>
      <c r="F397" s="23"/>
      <c r="G397" s="23"/>
    </row>
    <row r="398" spans="1:7">
      <c r="A398" s="7" t="s">
        <v>617</v>
      </c>
      <c r="B398" s="7" t="s">
        <v>236</v>
      </c>
      <c r="C398" s="32">
        <v>2</v>
      </c>
      <c r="D398" s="23"/>
      <c r="E398" s="6" t="s">
        <v>527</v>
      </c>
      <c r="F398" s="23"/>
      <c r="G398" s="23"/>
    </row>
    <row r="399" spans="1:7">
      <c r="A399" s="28" t="s">
        <v>225</v>
      </c>
      <c r="B399" s="28" t="s">
        <v>34</v>
      </c>
      <c r="C399" s="33">
        <v>3</v>
      </c>
      <c r="D399" s="23"/>
      <c r="E399" s="22" t="s">
        <v>528</v>
      </c>
      <c r="F399" s="23"/>
      <c r="G399" s="23"/>
    </row>
    <row r="400" spans="1:7">
      <c r="A400" s="28" t="s">
        <v>274</v>
      </c>
      <c r="B400" s="28" t="s">
        <v>174</v>
      </c>
      <c r="C400" s="33">
        <v>2</v>
      </c>
      <c r="D400" s="23"/>
      <c r="E400" s="6" t="s">
        <v>565</v>
      </c>
      <c r="F400" s="23"/>
      <c r="G400" s="23"/>
    </row>
    <row r="401" spans="1:7">
      <c r="A401" s="28" t="s">
        <v>271</v>
      </c>
      <c r="B401" s="28" t="s">
        <v>173</v>
      </c>
      <c r="C401" s="33">
        <v>2</v>
      </c>
      <c r="D401" s="23"/>
      <c r="E401" s="6" t="s">
        <v>475</v>
      </c>
      <c r="F401" s="23"/>
      <c r="G401" s="23"/>
    </row>
    <row r="402" spans="1:7">
      <c r="A402" s="28" t="s">
        <v>270</v>
      </c>
      <c r="B402" s="28" t="s">
        <v>35</v>
      </c>
      <c r="C402" s="33">
        <v>4</v>
      </c>
      <c r="D402" s="29"/>
      <c r="E402" s="6" t="s">
        <v>469</v>
      </c>
      <c r="F402" s="29"/>
      <c r="G402" s="29"/>
    </row>
    <row r="403" spans="1:7">
      <c r="A403" s="28" t="s">
        <v>269</v>
      </c>
      <c r="B403" s="28" t="s">
        <v>36</v>
      </c>
      <c r="C403" s="33">
        <v>4</v>
      </c>
      <c r="D403" s="29"/>
      <c r="E403" s="6" t="s">
        <v>348</v>
      </c>
      <c r="F403" s="29"/>
      <c r="G403" s="29"/>
    </row>
    <row r="404" spans="1:7">
      <c r="A404" s="28" t="s">
        <v>195</v>
      </c>
      <c r="B404" s="28" t="s">
        <v>407</v>
      </c>
      <c r="C404" s="33">
        <v>2</v>
      </c>
      <c r="D404" s="29"/>
      <c r="E404" s="6" t="s">
        <v>350</v>
      </c>
      <c r="F404" s="29"/>
      <c r="G404" s="29"/>
    </row>
    <row r="405" spans="1:7">
      <c r="A405" s="28" t="s">
        <v>191</v>
      </c>
      <c r="B405" s="28" t="s">
        <v>240</v>
      </c>
      <c r="C405" s="33">
        <v>2</v>
      </c>
      <c r="D405" s="29"/>
      <c r="E405" s="6" t="s">
        <v>179</v>
      </c>
      <c r="F405" s="29"/>
      <c r="G405" s="29"/>
    </row>
    <row r="406" spans="1:7">
      <c r="A406" s="28" t="s">
        <v>380</v>
      </c>
      <c r="B406" s="28" t="s">
        <v>326</v>
      </c>
      <c r="C406" s="33">
        <v>2</v>
      </c>
      <c r="D406" s="29"/>
      <c r="E406" s="6" t="s">
        <v>180</v>
      </c>
      <c r="F406" s="29"/>
      <c r="G406" s="29"/>
    </row>
    <row r="407" spans="1:7">
      <c r="A407" s="28" t="s">
        <v>189</v>
      </c>
      <c r="B407" s="28" t="s">
        <v>37</v>
      </c>
      <c r="C407" s="33">
        <v>2</v>
      </c>
      <c r="D407" s="29"/>
      <c r="E407" s="6" t="s">
        <v>181</v>
      </c>
      <c r="F407" s="29"/>
      <c r="G407" s="29"/>
    </row>
    <row r="408" spans="1:7">
      <c r="A408" s="30" t="s">
        <v>177</v>
      </c>
      <c r="B408" s="30" t="s">
        <v>907</v>
      </c>
      <c r="C408" s="33">
        <v>2</v>
      </c>
      <c r="D408" s="29"/>
      <c r="E408" s="6" t="s">
        <v>555</v>
      </c>
      <c r="F408" s="29"/>
      <c r="G408" s="29"/>
    </row>
    <row r="409" spans="1:7">
      <c r="A409" s="28" t="s">
        <v>411</v>
      </c>
      <c r="B409" s="28" t="s">
        <v>234</v>
      </c>
      <c r="C409" s="33">
        <v>2</v>
      </c>
      <c r="D409" s="29"/>
      <c r="E409" s="6" t="s">
        <v>215</v>
      </c>
      <c r="F409" s="29"/>
      <c r="G409" s="29"/>
    </row>
    <row r="410" spans="1:7">
      <c r="A410" s="28" t="s">
        <v>245</v>
      </c>
      <c r="B410" s="28" t="s">
        <v>38</v>
      </c>
      <c r="C410" s="33">
        <v>3</v>
      </c>
      <c r="D410" s="29"/>
      <c r="E410" s="6" t="s">
        <v>319</v>
      </c>
      <c r="F410" s="29"/>
      <c r="G410" s="29"/>
    </row>
    <row r="411" spans="1:7">
      <c r="A411" s="28" t="s">
        <v>254</v>
      </c>
      <c r="B411" s="28" t="s">
        <v>232</v>
      </c>
      <c r="C411" s="33">
        <v>2</v>
      </c>
      <c r="D411" s="29"/>
      <c r="E411" s="22" t="s">
        <v>320</v>
      </c>
      <c r="F411" s="29"/>
      <c r="G411" s="29"/>
    </row>
    <row r="412" spans="1:7">
      <c r="A412" s="28" t="s">
        <v>504</v>
      </c>
      <c r="B412" s="28" t="s">
        <v>39</v>
      </c>
      <c r="C412" s="33">
        <v>3</v>
      </c>
      <c r="D412" s="29"/>
      <c r="E412" s="6" t="s">
        <v>220</v>
      </c>
      <c r="F412" s="29"/>
      <c r="G412" s="29"/>
    </row>
    <row r="413" spans="1:7">
      <c r="A413" s="28" t="s">
        <v>418</v>
      </c>
      <c r="B413" s="28" t="s">
        <v>40</v>
      </c>
      <c r="C413" s="33">
        <v>4</v>
      </c>
      <c r="D413" s="29"/>
      <c r="E413" s="6" t="s">
        <v>322</v>
      </c>
      <c r="F413" s="29"/>
      <c r="G413" s="29"/>
    </row>
    <row r="414" spans="1:7">
      <c r="A414" s="28" t="s">
        <v>456</v>
      </c>
      <c r="B414" s="28" t="s">
        <v>41</v>
      </c>
      <c r="C414" s="33">
        <v>3</v>
      </c>
      <c r="D414" s="29"/>
      <c r="E414" s="6" t="s">
        <v>224</v>
      </c>
      <c r="F414" s="22"/>
      <c r="G414" s="29"/>
    </row>
    <row r="415" spans="1:7">
      <c r="A415" s="28" t="s">
        <v>416</v>
      </c>
      <c r="B415" s="28" t="s">
        <v>230</v>
      </c>
      <c r="C415" s="33">
        <v>2</v>
      </c>
      <c r="D415" s="29"/>
      <c r="E415" s="6" t="s">
        <v>330</v>
      </c>
      <c r="F415" s="6"/>
      <c r="G415" s="29"/>
    </row>
    <row r="416" spans="1:7">
      <c r="A416" s="28" t="s">
        <v>413</v>
      </c>
      <c r="B416" s="28" t="s">
        <v>42</v>
      </c>
      <c r="C416" s="33">
        <v>5</v>
      </c>
      <c r="D416" s="29"/>
      <c r="E416" s="6" t="s">
        <v>333</v>
      </c>
      <c r="F416" s="29"/>
      <c r="G416" s="29"/>
    </row>
    <row r="417" spans="1:7">
      <c r="A417" s="28" t="s">
        <v>412</v>
      </c>
      <c r="B417" s="28" t="s">
        <v>43</v>
      </c>
      <c r="C417" s="33">
        <v>2</v>
      </c>
      <c r="D417" s="29"/>
      <c r="E417" s="6" t="s">
        <v>278</v>
      </c>
      <c r="F417" s="29"/>
      <c r="G417" s="29"/>
    </row>
    <row r="418" spans="1:7">
      <c r="A418" s="28" t="s">
        <v>598</v>
      </c>
      <c r="B418" s="28" t="s">
        <v>44</v>
      </c>
      <c r="C418" s="33">
        <v>2</v>
      </c>
      <c r="D418" s="29"/>
      <c r="E418" s="6" t="s">
        <v>592</v>
      </c>
      <c r="F418" s="29"/>
      <c r="G418" s="29"/>
    </row>
    <row r="419" spans="1:7">
      <c r="A419" s="28" t="s">
        <v>481</v>
      </c>
      <c r="B419" s="28" t="s">
        <v>45</v>
      </c>
      <c r="C419" s="33">
        <v>2</v>
      </c>
      <c r="D419" s="29"/>
      <c r="E419" s="22" t="s">
        <v>279</v>
      </c>
      <c r="F419" s="29"/>
      <c r="G419" s="29"/>
    </row>
    <row r="420" spans="1:7">
      <c r="A420" s="28" t="s">
        <v>302</v>
      </c>
      <c r="B420" s="28" t="s">
        <v>313</v>
      </c>
      <c r="C420" s="33">
        <v>2</v>
      </c>
      <c r="D420" s="29"/>
      <c r="E420" s="6" t="s">
        <v>280</v>
      </c>
      <c r="F420" s="29"/>
      <c r="G420" s="29"/>
    </row>
    <row r="421" spans="1:7">
      <c r="A421" s="28" t="s">
        <v>300</v>
      </c>
      <c r="B421" s="28" t="s">
        <v>46</v>
      </c>
      <c r="C421" s="33">
        <v>3</v>
      </c>
      <c r="D421" s="29"/>
      <c r="E421" s="6" t="s">
        <v>300</v>
      </c>
      <c r="F421" s="29"/>
      <c r="G421" s="29"/>
    </row>
    <row r="422" spans="1:7">
      <c r="A422" s="28" t="s">
        <v>280</v>
      </c>
      <c r="B422" s="28" t="s">
        <v>47</v>
      </c>
      <c r="C422" s="33">
        <v>3</v>
      </c>
      <c r="D422" s="29"/>
      <c r="E422" s="6" t="s">
        <v>302</v>
      </c>
      <c r="F422" s="6"/>
      <c r="G422" s="29"/>
    </row>
    <row r="423" spans="1:7">
      <c r="A423" s="30" t="s">
        <v>279</v>
      </c>
      <c r="B423" s="30" t="s">
        <v>1211</v>
      </c>
      <c r="C423" s="33">
        <v>2</v>
      </c>
      <c r="D423" s="29"/>
      <c r="E423" s="6" t="s">
        <v>307</v>
      </c>
      <c r="F423" s="29"/>
      <c r="G423" s="29"/>
    </row>
    <row r="424" spans="1:7">
      <c r="A424" s="28" t="s">
        <v>592</v>
      </c>
      <c r="B424" s="28" t="s">
        <v>1212</v>
      </c>
      <c r="C424" s="33">
        <v>3</v>
      </c>
      <c r="D424" s="29"/>
      <c r="E424" s="6" t="s">
        <v>481</v>
      </c>
      <c r="F424" s="29"/>
      <c r="G424" s="29"/>
    </row>
    <row r="425" spans="1:7">
      <c r="A425" s="28" t="s">
        <v>278</v>
      </c>
      <c r="B425" s="28" t="s">
        <v>48</v>
      </c>
      <c r="C425" s="33">
        <v>2</v>
      </c>
      <c r="D425" s="29"/>
      <c r="E425" s="6" t="s">
        <v>598</v>
      </c>
      <c r="F425" s="29"/>
      <c r="G425" s="29"/>
    </row>
    <row r="426" spans="1:7">
      <c r="A426" s="28" t="s">
        <v>333</v>
      </c>
      <c r="B426" s="28" t="s">
        <v>163</v>
      </c>
      <c r="C426" s="33">
        <v>2</v>
      </c>
      <c r="D426" s="29"/>
      <c r="E426" s="6" t="s">
        <v>412</v>
      </c>
      <c r="F426" s="29"/>
      <c r="G426" s="29"/>
    </row>
    <row r="427" spans="1:7">
      <c r="A427" s="28" t="s">
        <v>330</v>
      </c>
      <c r="B427" s="28" t="s">
        <v>203</v>
      </c>
      <c r="C427" s="33">
        <v>3</v>
      </c>
      <c r="D427" s="29"/>
      <c r="E427" s="6" t="s">
        <v>413</v>
      </c>
      <c r="F427" s="6"/>
      <c r="G427" s="29"/>
    </row>
    <row r="428" spans="1:7">
      <c r="A428" s="28" t="s">
        <v>224</v>
      </c>
      <c r="B428" s="28" t="s">
        <v>49</v>
      </c>
      <c r="C428" s="33">
        <v>3</v>
      </c>
      <c r="D428" s="29"/>
      <c r="E428" s="6" t="s">
        <v>416</v>
      </c>
      <c r="F428" s="29"/>
      <c r="G428" s="29"/>
    </row>
    <row r="429" spans="1:7">
      <c r="A429" s="28" t="s">
        <v>322</v>
      </c>
      <c r="B429" s="28" t="s">
        <v>161</v>
      </c>
      <c r="C429" s="33">
        <v>2</v>
      </c>
      <c r="D429" s="29"/>
      <c r="E429" s="6" t="s">
        <v>456</v>
      </c>
      <c r="F429" s="29"/>
      <c r="G429" s="29"/>
    </row>
    <row r="430" spans="1:7">
      <c r="A430" s="30" t="s">
        <v>320</v>
      </c>
      <c r="B430" s="30" t="s">
        <v>50</v>
      </c>
      <c r="C430" s="33">
        <v>4</v>
      </c>
      <c r="D430" s="29"/>
      <c r="E430" s="6" t="s">
        <v>418</v>
      </c>
      <c r="F430" s="29"/>
      <c r="G430" s="29"/>
    </row>
    <row r="431" spans="1:7">
      <c r="A431" s="28" t="s">
        <v>319</v>
      </c>
      <c r="B431" s="28" t="s">
        <v>160</v>
      </c>
      <c r="C431" s="33">
        <v>2</v>
      </c>
      <c r="D431" s="29"/>
      <c r="E431" s="22" t="s">
        <v>504</v>
      </c>
      <c r="F431" s="29"/>
      <c r="G431" s="29"/>
    </row>
    <row r="432" spans="1:7">
      <c r="A432" s="28" t="s">
        <v>555</v>
      </c>
      <c r="B432" s="28" t="s">
        <v>402</v>
      </c>
      <c r="C432" s="33">
        <v>2</v>
      </c>
      <c r="D432" s="29"/>
      <c r="E432" s="6" t="s">
        <v>364</v>
      </c>
      <c r="F432" s="6"/>
      <c r="G432" s="29"/>
    </row>
    <row r="433" spans="1:7">
      <c r="A433" s="28" t="s">
        <v>181</v>
      </c>
      <c r="B433" s="28" t="s">
        <v>208</v>
      </c>
      <c r="C433" s="33">
        <v>2</v>
      </c>
      <c r="D433" s="29"/>
      <c r="E433" s="6" t="s">
        <v>254</v>
      </c>
      <c r="F433" s="6"/>
      <c r="G433" s="29"/>
    </row>
    <row r="434" spans="1:7">
      <c r="A434" s="28" t="s">
        <v>180</v>
      </c>
      <c r="B434" s="28" t="s">
        <v>51</v>
      </c>
      <c r="C434" s="33">
        <v>4</v>
      </c>
      <c r="D434" s="29"/>
      <c r="E434" s="6" t="s">
        <v>245</v>
      </c>
      <c r="F434" s="29"/>
      <c r="G434" s="29"/>
    </row>
    <row r="435" spans="1:7">
      <c r="A435" s="28" t="s">
        <v>179</v>
      </c>
      <c r="B435" s="28" t="s">
        <v>207</v>
      </c>
      <c r="C435" s="33">
        <v>2</v>
      </c>
      <c r="D435" s="29"/>
      <c r="E435" s="6" t="s">
        <v>411</v>
      </c>
      <c r="F435" s="29"/>
      <c r="G435" s="29"/>
    </row>
    <row r="436" spans="1:7">
      <c r="A436" s="28" t="s">
        <v>469</v>
      </c>
      <c r="B436" s="28" t="s">
        <v>145</v>
      </c>
      <c r="C436" s="33">
        <v>3</v>
      </c>
      <c r="D436" s="29"/>
      <c r="E436" s="22" t="s">
        <v>177</v>
      </c>
      <c r="F436" s="6"/>
      <c r="G436" s="29"/>
    </row>
    <row r="437" spans="1:7">
      <c r="A437" s="28" t="s">
        <v>475</v>
      </c>
      <c r="B437" s="28" t="s">
        <v>52</v>
      </c>
      <c r="C437" s="33">
        <v>4</v>
      </c>
      <c r="D437" s="29"/>
      <c r="E437" s="6" t="s">
        <v>189</v>
      </c>
      <c r="F437" s="29"/>
      <c r="G437" s="29"/>
    </row>
    <row r="438" spans="1:7">
      <c r="A438" s="28" t="s">
        <v>565</v>
      </c>
      <c r="B438" s="28" t="s">
        <v>0</v>
      </c>
      <c r="C438" s="33">
        <v>2</v>
      </c>
      <c r="D438" s="29"/>
      <c r="E438" s="6" t="s">
        <v>380</v>
      </c>
      <c r="F438" s="29"/>
      <c r="G438" s="29"/>
    </row>
    <row r="439" spans="1:7">
      <c r="A439" s="30" t="s">
        <v>528</v>
      </c>
      <c r="B439" s="30" t="s">
        <v>1102</v>
      </c>
      <c r="C439" s="33">
        <v>2</v>
      </c>
      <c r="D439" s="29"/>
      <c r="E439" s="6" t="s">
        <v>283</v>
      </c>
      <c r="F439" s="29"/>
      <c r="G439" s="29"/>
    </row>
    <row r="440" spans="1:7">
      <c r="A440" s="28" t="s">
        <v>527</v>
      </c>
      <c r="B440" s="28" t="s">
        <v>1</v>
      </c>
      <c r="C440" s="33">
        <v>3</v>
      </c>
      <c r="D440" s="29"/>
      <c r="E440" s="6" t="s">
        <v>191</v>
      </c>
      <c r="F440" s="29"/>
      <c r="G440" s="29"/>
    </row>
    <row r="441" spans="1:7">
      <c r="A441" s="28" t="s">
        <v>365</v>
      </c>
      <c r="B441" s="28" t="s">
        <v>325</v>
      </c>
      <c r="C441" s="33">
        <v>2</v>
      </c>
      <c r="D441" s="29"/>
      <c r="E441" s="6" t="s">
        <v>195</v>
      </c>
      <c r="F441" s="29"/>
      <c r="G441" s="29"/>
    </row>
    <row r="442" spans="1:7">
      <c r="A442" s="28" t="s">
        <v>301</v>
      </c>
      <c r="B442" s="28" t="s">
        <v>314</v>
      </c>
      <c r="C442" s="33">
        <v>2</v>
      </c>
      <c r="D442" s="29"/>
      <c r="E442" s="6" t="s">
        <v>269</v>
      </c>
      <c r="F442" s="29"/>
      <c r="G442" s="29"/>
    </row>
    <row r="443" spans="1:7">
      <c r="A443" s="28" t="s">
        <v>590</v>
      </c>
      <c r="B443" s="28" t="s">
        <v>2</v>
      </c>
      <c r="C443" s="33">
        <v>3</v>
      </c>
      <c r="D443" s="29"/>
      <c r="E443" s="6" t="s">
        <v>270</v>
      </c>
      <c r="F443" s="29"/>
      <c r="G443" s="29"/>
    </row>
    <row r="444" spans="1:7">
      <c r="A444" s="28" t="s">
        <v>217</v>
      </c>
      <c r="B444" s="28" t="s">
        <v>3</v>
      </c>
      <c r="C444" s="33">
        <v>2</v>
      </c>
      <c r="D444" s="29"/>
      <c r="E444" s="6" t="s">
        <v>271</v>
      </c>
      <c r="F444" s="29"/>
      <c r="G444" s="29"/>
    </row>
    <row r="445" spans="1:7">
      <c r="A445" s="28" t="s">
        <v>582</v>
      </c>
      <c r="B445" s="28" t="s">
        <v>4</v>
      </c>
      <c r="C445" s="33">
        <v>5</v>
      </c>
      <c r="D445" s="29"/>
      <c r="E445" s="6" t="s">
        <v>274</v>
      </c>
      <c r="F445" s="6"/>
      <c r="G445" s="29"/>
    </row>
    <row r="446" spans="1:7">
      <c r="A446" s="28" t="s">
        <v>429</v>
      </c>
      <c r="B446" s="28" t="s">
        <v>867</v>
      </c>
      <c r="C446" s="33">
        <v>2</v>
      </c>
      <c r="D446" s="29"/>
      <c r="E446" s="6" t="s">
        <v>291</v>
      </c>
      <c r="F446" s="6"/>
      <c r="G446" s="29"/>
    </row>
    <row r="447" spans="1:7">
      <c r="A447" s="28" t="s">
        <v>356</v>
      </c>
      <c r="B447" s="28" t="s">
        <v>5</v>
      </c>
      <c r="C447" s="33">
        <v>2</v>
      </c>
      <c r="D447" s="29"/>
      <c r="E447" s="6" t="s">
        <v>295</v>
      </c>
      <c r="F447" s="29"/>
      <c r="G447" s="29"/>
    </row>
    <row r="448" spans="1:7">
      <c r="A448" s="30" t="s">
        <v>354</v>
      </c>
      <c r="B448" s="30" t="s">
        <v>317</v>
      </c>
      <c r="C448" s="33">
        <v>2</v>
      </c>
      <c r="D448" s="29"/>
      <c r="E448" s="6" t="s">
        <v>225</v>
      </c>
      <c r="F448" s="29"/>
      <c r="G448" s="29"/>
    </row>
    <row r="449" spans="1:7">
      <c r="A449" s="28" t="s">
        <v>352</v>
      </c>
      <c r="B449" s="28" t="s">
        <v>315</v>
      </c>
      <c r="C449" s="33">
        <v>2</v>
      </c>
      <c r="D449" s="29"/>
      <c r="E449" s="6" t="s">
        <v>218</v>
      </c>
      <c r="F449" s="29"/>
      <c r="G449" s="29"/>
    </row>
    <row r="450" spans="1:7">
      <c r="A450" s="28" t="s">
        <v>349</v>
      </c>
      <c r="B450" s="28" t="s">
        <v>6</v>
      </c>
      <c r="C450" s="33">
        <v>2</v>
      </c>
      <c r="D450" s="29"/>
      <c r="E450" s="23" t="s">
        <v>16</v>
      </c>
      <c r="F450" s="29"/>
      <c r="G450" s="29"/>
    </row>
    <row r="451" spans="1:7">
      <c r="A451" s="28" t="s">
        <v>476</v>
      </c>
      <c r="B451" s="28" t="s">
        <v>175</v>
      </c>
      <c r="C451" s="33">
        <v>3</v>
      </c>
      <c r="D451" s="29"/>
      <c r="E451" s="23"/>
      <c r="F451" s="26"/>
      <c r="G451" s="29"/>
    </row>
    <row r="452" spans="1:7">
      <c r="A452" s="28" t="s">
        <v>499</v>
      </c>
      <c r="B452" s="28" t="s">
        <v>7</v>
      </c>
      <c r="C452" s="33">
        <v>3</v>
      </c>
      <c r="D452" s="29"/>
      <c r="E452" s="23"/>
      <c r="F452" s="29"/>
      <c r="G452" s="29"/>
    </row>
    <row r="453" spans="1:7">
      <c r="A453" s="28" t="s">
        <v>393</v>
      </c>
      <c r="B453" s="28" t="s">
        <v>311</v>
      </c>
      <c r="C453" s="33">
        <v>2</v>
      </c>
      <c r="D453" s="29"/>
      <c r="E453" s="29"/>
      <c r="F453" s="29"/>
      <c r="G453" s="29"/>
    </row>
    <row r="454" spans="1:7">
      <c r="A454" s="28" t="s">
        <v>440</v>
      </c>
      <c r="B454" s="28" t="s">
        <v>8</v>
      </c>
      <c r="C454" s="33">
        <v>3</v>
      </c>
      <c r="D454" s="29"/>
      <c r="E454" s="29"/>
      <c r="F454" s="29"/>
      <c r="G454" s="29"/>
    </row>
    <row r="455" spans="1:7">
      <c r="A455" s="28" t="s">
        <v>508</v>
      </c>
      <c r="B455" s="28" t="s">
        <v>9</v>
      </c>
      <c r="C455" s="33">
        <v>5</v>
      </c>
      <c r="D455" s="29"/>
      <c r="E455" s="29"/>
      <c r="F455" s="6"/>
      <c r="G455" s="29"/>
    </row>
    <row r="456" spans="1:7">
      <c r="A456" s="30" t="s">
        <v>503</v>
      </c>
      <c r="B456" s="30" t="s">
        <v>242</v>
      </c>
      <c r="C456" s="33">
        <v>2</v>
      </c>
      <c r="D456" s="29"/>
      <c r="E456" s="29"/>
      <c r="F456" s="29"/>
      <c r="G456" s="29"/>
    </row>
    <row r="457" spans="1:7">
      <c r="A457" s="28" t="s">
        <v>549</v>
      </c>
      <c r="B457" s="28" t="s">
        <v>399</v>
      </c>
      <c r="C457" s="33">
        <v>2</v>
      </c>
      <c r="D457" s="29"/>
      <c r="E457" s="29"/>
      <c r="F457" s="29"/>
      <c r="G457" s="29"/>
    </row>
    <row r="458" spans="1:7">
      <c r="A458" s="28" t="s">
        <v>256</v>
      </c>
      <c r="B458" s="28" t="s">
        <v>237</v>
      </c>
      <c r="C458" s="33">
        <v>2</v>
      </c>
      <c r="D458" s="29"/>
      <c r="E458" s="29"/>
      <c r="F458" s="29"/>
      <c r="G458" s="29"/>
    </row>
    <row r="459" spans="1:7">
      <c r="A459" s="28" t="s">
        <v>620</v>
      </c>
      <c r="B459" s="28" t="s">
        <v>10</v>
      </c>
      <c r="C459" s="33">
        <v>2</v>
      </c>
      <c r="D459" s="29"/>
      <c r="E459" s="29"/>
      <c r="F459" s="26"/>
      <c r="G459" s="29"/>
    </row>
    <row r="460" spans="1:7">
      <c r="A460" s="30" t="s">
        <v>11</v>
      </c>
      <c r="B460" s="30" t="s">
        <v>405</v>
      </c>
      <c r="C460" s="33">
        <v>2</v>
      </c>
      <c r="D460" s="29"/>
      <c r="E460" s="29"/>
      <c r="F460" s="29"/>
      <c r="G460" s="29"/>
    </row>
    <row r="461" spans="1:7">
      <c r="A461" s="30" t="s">
        <v>448</v>
      </c>
      <c r="B461" s="30" t="s">
        <v>1098</v>
      </c>
      <c r="C461" s="33">
        <v>2</v>
      </c>
      <c r="D461" s="29"/>
      <c r="E461" s="29"/>
      <c r="F461" s="29"/>
      <c r="G461" s="29"/>
    </row>
    <row r="462" spans="1:7">
      <c r="A462" s="28" t="s">
        <v>218</v>
      </c>
      <c r="B462" s="28" t="s">
        <v>12</v>
      </c>
      <c r="C462" s="33">
        <v>2</v>
      </c>
      <c r="D462" s="29"/>
      <c r="E462" s="29"/>
      <c r="F462" s="29"/>
      <c r="G462" s="29"/>
    </row>
    <row r="463" spans="1:7">
      <c r="D463" s="29"/>
      <c r="E463" s="26"/>
      <c r="F463" s="29"/>
      <c r="G463" s="29"/>
    </row>
    <row r="464" spans="1:7">
      <c r="D464" s="29"/>
      <c r="E464" s="26"/>
      <c r="F464" s="29"/>
      <c r="G464" s="29"/>
    </row>
    <row r="465" spans="1:7">
      <c r="D465" s="29"/>
      <c r="E465" s="26"/>
      <c r="F465" s="29"/>
      <c r="G465" s="29"/>
    </row>
    <row r="466" spans="1:7">
      <c r="D466" s="29"/>
      <c r="E466" s="26"/>
      <c r="F466" s="29"/>
      <c r="G466" s="29"/>
    </row>
    <row r="467" spans="1:7">
      <c r="E467" s="26"/>
      <c r="F467" s="26"/>
    </row>
    <row r="468" spans="1:7">
      <c r="E468" s="26"/>
      <c r="F468" s="26"/>
    </row>
    <row r="469" spans="1:7">
      <c r="E469" s="26"/>
      <c r="F469" s="26"/>
    </row>
    <row r="470" spans="1:7">
      <c r="E470" s="26"/>
      <c r="F470" s="26"/>
    </row>
    <row r="471" spans="1:7">
      <c r="E471" s="26"/>
      <c r="F471" s="26"/>
    </row>
    <row r="472" spans="1:7">
      <c r="E472" s="26"/>
      <c r="F472" s="26"/>
    </row>
    <row r="473" spans="1:7">
      <c r="E473" s="26"/>
      <c r="F473" s="26"/>
    </row>
    <row r="474" spans="1:7">
      <c r="E474" s="26"/>
      <c r="F474" s="26"/>
    </row>
    <row r="475" spans="1:7">
      <c r="E475" s="26"/>
      <c r="F475" s="26"/>
    </row>
    <row r="476" spans="1:7">
      <c r="A476" s="26"/>
      <c r="B476" s="26"/>
    </row>
    <row r="477" spans="1:7">
      <c r="A477" s="26"/>
      <c r="B477" s="26"/>
    </row>
    <row r="478" spans="1:7">
      <c r="A478" s="26"/>
      <c r="B478" s="26"/>
    </row>
    <row r="479" spans="1:7">
      <c r="A479" s="26"/>
      <c r="B479" s="26"/>
    </row>
    <row r="480" spans="1:7">
      <c r="A480" s="26"/>
      <c r="B480" s="26"/>
    </row>
    <row r="481" spans="1:2">
      <c r="A481" s="26"/>
      <c r="B481" s="26"/>
    </row>
    <row r="482" spans="1:2">
      <c r="A482" s="26"/>
      <c r="B482" s="26"/>
    </row>
    <row r="483" spans="1:2">
      <c r="A483" s="26"/>
      <c r="B483" s="26"/>
    </row>
    <row r="484" spans="1:2">
      <c r="A484" s="26"/>
      <c r="B484" s="26"/>
    </row>
    <row r="485" spans="1:2">
      <c r="A485" s="26"/>
      <c r="B485" s="26"/>
    </row>
    <row r="486" spans="1:2">
      <c r="A486" s="26"/>
      <c r="B486" s="26"/>
    </row>
    <row r="487" spans="1:2">
      <c r="B487" s="26"/>
    </row>
    <row r="488" spans="1:2">
      <c r="B488" s="26"/>
    </row>
    <row r="489" spans="1:2">
      <c r="B489" s="26"/>
    </row>
    <row r="490" spans="1:2">
      <c r="B490" s="26"/>
    </row>
    <row r="491" spans="1:2">
      <c r="B491" s="26"/>
    </row>
  </sheetData>
  <phoneticPr fontId="2" type="noConversion"/>
  <pageMargins left="0.75" right="0.75" top="1" bottom="1" header="0.5" footer="0.5"/>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2:K45"/>
  <sheetViews>
    <sheetView workbookViewId="0">
      <selection activeCell="C47" sqref="C47"/>
    </sheetView>
  </sheetViews>
  <sheetFormatPr baseColWidth="10" defaultRowHeight="13"/>
  <cols>
    <col min="1" max="1" width="18.28515625" style="2" customWidth="1"/>
    <col min="2" max="2" width="23" style="2" customWidth="1"/>
    <col min="3" max="3" width="38.28515625" style="2" customWidth="1"/>
    <col min="4" max="4" width="14.42578125" style="2" customWidth="1"/>
    <col min="5" max="5" width="10.7109375" style="2"/>
    <col min="6" max="6" width="15.7109375" style="2" customWidth="1"/>
    <col min="7" max="16384" width="10.7109375" style="2"/>
  </cols>
  <sheetData>
    <row r="2" spans="1:11">
      <c r="A2" s="10" t="s">
        <v>76</v>
      </c>
    </row>
    <row r="3" spans="1:11">
      <c r="A3" s="2" t="s">
        <v>77</v>
      </c>
      <c r="B3" s="2" t="s">
        <v>134</v>
      </c>
      <c r="C3" s="2" t="s">
        <v>112</v>
      </c>
      <c r="D3" s="2" t="s">
        <v>135</v>
      </c>
      <c r="E3" s="2" t="s">
        <v>155</v>
      </c>
    </row>
    <row r="4" spans="1:11">
      <c r="A4" s="5" t="s">
        <v>508</v>
      </c>
      <c r="B4" s="5" t="s">
        <v>202</v>
      </c>
      <c r="C4" s="2" t="s">
        <v>136</v>
      </c>
      <c r="D4" s="8">
        <v>5</v>
      </c>
      <c r="E4" s="2" t="s">
        <v>164</v>
      </c>
      <c r="G4" s="16"/>
      <c r="K4" s="5"/>
    </row>
    <row r="5" spans="1:11" ht="15">
      <c r="A5" s="5" t="s">
        <v>582</v>
      </c>
      <c r="B5" s="5" t="s">
        <v>92</v>
      </c>
      <c r="C5" s="2" t="s">
        <v>82</v>
      </c>
      <c r="D5" s="8">
        <v>5</v>
      </c>
      <c r="E5" s="2" t="s">
        <v>238</v>
      </c>
      <c r="G5" s="16"/>
      <c r="K5" s="5"/>
    </row>
    <row r="6" spans="1:11">
      <c r="A6" s="5" t="s">
        <v>592</v>
      </c>
      <c r="B6" s="5" t="s">
        <v>308</v>
      </c>
      <c r="C6" s="16" t="s">
        <v>239</v>
      </c>
      <c r="D6" s="8">
        <v>5</v>
      </c>
      <c r="E6" s="2" t="s">
        <v>247</v>
      </c>
      <c r="F6" s="5"/>
    </row>
    <row r="7" spans="1:11">
      <c r="A7" s="5" t="s">
        <v>413</v>
      </c>
      <c r="B7" s="5" t="s">
        <v>309</v>
      </c>
      <c r="C7" s="2" t="s">
        <v>169</v>
      </c>
      <c r="D7" s="8">
        <v>5</v>
      </c>
      <c r="F7" s="5"/>
    </row>
    <row r="8" spans="1:11" ht="15">
      <c r="A8" s="5" t="s">
        <v>475</v>
      </c>
      <c r="B8" s="5" t="s">
        <v>93</v>
      </c>
      <c r="C8" s="2" t="s">
        <v>94</v>
      </c>
      <c r="D8" s="8">
        <v>4</v>
      </c>
      <c r="E8" s="2" t="s">
        <v>170</v>
      </c>
      <c r="F8" s="5"/>
    </row>
    <row r="9" spans="1:11" ht="15">
      <c r="A9" s="5" t="s">
        <v>180</v>
      </c>
      <c r="B9" s="5" t="s">
        <v>95</v>
      </c>
      <c r="C9" s="2" t="s">
        <v>171</v>
      </c>
      <c r="D9" s="8">
        <v>4</v>
      </c>
      <c r="E9" s="2" t="s">
        <v>172</v>
      </c>
      <c r="F9" s="5"/>
    </row>
    <row r="10" spans="1:11">
      <c r="A10" s="5" t="s">
        <v>320</v>
      </c>
      <c r="B10" s="5" t="s">
        <v>201</v>
      </c>
      <c r="C10" s="2" t="s">
        <v>78</v>
      </c>
      <c r="D10" s="8">
        <v>4</v>
      </c>
      <c r="E10" s="2" t="s">
        <v>79</v>
      </c>
      <c r="F10" s="5"/>
    </row>
    <row r="11" spans="1:11">
      <c r="A11" s="5" t="s">
        <v>258</v>
      </c>
      <c r="B11" s="5" t="s">
        <v>231</v>
      </c>
      <c r="C11" s="2" t="s">
        <v>80</v>
      </c>
      <c r="D11" s="8">
        <v>4</v>
      </c>
      <c r="F11" s="5"/>
    </row>
    <row r="12" spans="1:11">
      <c r="A12" s="5" t="s">
        <v>534</v>
      </c>
      <c r="B12" s="5" t="s">
        <v>233</v>
      </c>
      <c r="C12" s="2" t="s">
        <v>81</v>
      </c>
      <c r="D12" s="8">
        <v>4</v>
      </c>
      <c r="E12" s="2" t="s">
        <v>151</v>
      </c>
      <c r="F12" s="5"/>
    </row>
    <row r="13" spans="1:11">
      <c r="A13" s="5" t="s">
        <v>224</v>
      </c>
      <c r="B13" s="5" t="s">
        <v>235</v>
      </c>
      <c r="C13" s="2" t="s">
        <v>152</v>
      </c>
      <c r="D13" s="8">
        <v>4</v>
      </c>
      <c r="F13" s="5"/>
    </row>
    <row r="15" spans="1:11">
      <c r="A15" s="9" t="s">
        <v>83</v>
      </c>
    </row>
    <row r="16" spans="1:11">
      <c r="A16" s="2" t="s">
        <v>153</v>
      </c>
      <c r="B16" s="2" t="s">
        <v>612</v>
      </c>
      <c r="C16" s="2" t="s">
        <v>96</v>
      </c>
    </row>
    <row r="17" spans="1:9">
      <c r="A17" s="2" t="s">
        <v>97</v>
      </c>
      <c r="B17" s="2" t="s">
        <v>98</v>
      </c>
      <c r="C17" s="17">
        <v>1.7785700000000002E-2</v>
      </c>
    </row>
    <row r="18" spans="1:9">
      <c r="A18" s="2" t="s">
        <v>99</v>
      </c>
      <c r="B18" s="2" t="s">
        <v>154</v>
      </c>
      <c r="C18" s="17">
        <v>2.72751E-2</v>
      </c>
    </row>
    <row r="22" spans="1:9">
      <c r="A22" s="10" t="s">
        <v>1306</v>
      </c>
      <c r="B22" s="3"/>
      <c r="F22" s="5"/>
      <c r="G22" s="5"/>
      <c r="H22" s="8"/>
      <c r="I22" s="8"/>
    </row>
    <row r="23" spans="1:9">
      <c r="A23" s="2" t="s">
        <v>70</v>
      </c>
      <c r="B23" s="2" t="s">
        <v>71</v>
      </c>
      <c r="C23" s="2" t="s">
        <v>1232</v>
      </c>
      <c r="D23" s="2" t="s">
        <v>1233</v>
      </c>
      <c r="E23" s="2" t="s">
        <v>1234</v>
      </c>
      <c r="F23" s="2" t="s">
        <v>106</v>
      </c>
      <c r="G23" s="5"/>
      <c r="H23" s="8"/>
      <c r="I23" s="8"/>
    </row>
    <row r="24" spans="1:9">
      <c r="A24" s="2" t="s">
        <v>620</v>
      </c>
      <c r="B24" s="2" t="s">
        <v>107</v>
      </c>
      <c r="C24" s="3">
        <v>235</v>
      </c>
      <c r="D24" s="18">
        <v>762</v>
      </c>
      <c r="E24" s="19">
        <f t="shared" ref="E24:E33" si="0">(C24/D24)*100</f>
        <v>30.839895013123357</v>
      </c>
      <c r="F24" s="2" t="s">
        <v>156</v>
      </c>
      <c r="G24" s="5"/>
      <c r="H24" s="8"/>
      <c r="I24" s="8"/>
    </row>
    <row r="25" spans="1:9">
      <c r="A25" s="2" t="s">
        <v>217</v>
      </c>
      <c r="B25" s="2" t="s">
        <v>157</v>
      </c>
      <c r="C25" s="3">
        <v>114</v>
      </c>
      <c r="D25" s="18">
        <v>160</v>
      </c>
      <c r="E25" s="19">
        <f t="shared" si="0"/>
        <v>71.25</v>
      </c>
      <c r="F25" s="2" t="s">
        <v>158</v>
      </c>
      <c r="G25" s="5"/>
      <c r="H25" s="8"/>
      <c r="I25" s="8"/>
    </row>
    <row r="26" spans="1:9">
      <c r="A26" s="2" t="s">
        <v>499</v>
      </c>
      <c r="B26" s="2" t="s">
        <v>108</v>
      </c>
      <c r="C26" s="3">
        <v>105</v>
      </c>
      <c r="D26" s="18">
        <v>563</v>
      </c>
      <c r="E26" s="19">
        <f t="shared" si="0"/>
        <v>18.650088809946713</v>
      </c>
      <c r="F26" s="2" t="s">
        <v>142</v>
      </c>
      <c r="H26" s="3"/>
      <c r="I26" s="8"/>
    </row>
    <row r="27" spans="1:9">
      <c r="A27" s="2" t="s">
        <v>350</v>
      </c>
      <c r="B27" s="2" t="s">
        <v>109</v>
      </c>
      <c r="C27" s="3">
        <v>94</v>
      </c>
      <c r="D27" s="18">
        <v>225</v>
      </c>
      <c r="E27" s="19">
        <f t="shared" si="0"/>
        <v>41.777777777777779</v>
      </c>
      <c r="F27" s="2" t="s">
        <v>141</v>
      </c>
      <c r="G27" s="5"/>
      <c r="H27" s="8"/>
      <c r="I27" s="11"/>
    </row>
    <row r="28" spans="1:9">
      <c r="A28" s="2" t="s">
        <v>490</v>
      </c>
      <c r="B28" s="2" t="s">
        <v>110</v>
      </c>
      <c r="C28" s="3">
        <v>82</v>
      </c>
      <c r="D28" s="18">
        <v>131</v>
      </c>
      <c r="E28" s="19">
        <f t="shared" si="0"/>
        <v>62.595419847328252</v>
      </c>
      <c r="F28" s="2" t="s">
        <v>53</v>
      </c>
      <c r="G28" s="5"/>
      <c r="H28" s="8"/>
      <c r="I28" s="8"/>
    </row>
    <row r="29" spans="1:9">
      <c r="A29" s="2" t="s">
        <v>429</v>
      </c>
      <c r="B29" s="2" t="s">
        <v>54</v>
      </c>
      <c r="C29" s="3">
        <v>67</v>
      </c>
      <c r="D29" s="18">
        <v>205</v>
      </c>
      <c r="E29" s="19">
        <f t="shared" si="0"/>
        <v>32.682926829268297</v>
      </c>
      <c r="F29" s="2" t="s">
        <v>150</v>
      </c>
      <c r="G29" s="5"/>
      <c r="H29" s="8"/>
      <c r="I29" s="8"/>
    </row>
    <row r="30" spans="1:9">
      <c r="A30" s="2" t="s">
        <v>401</v>
      </c>
      <c r="B30" s="2" t="s">
        <v>143</v>
      </c>
      <c r="C30" s="3">
        <v>61</v>
      </c>
      <c r="D30" s="18">
        <v>360</v>
      </c>
      <c r="E30" s="19">
        <f t="shared" si="0"/>
        <v>16.944444444444446</v>
      </c>
      <c r="F30" s="2" t="s">
        <v>144</v>
      </c>
      <c r="H30" s="3"/>
      <c r="I30" s="8"/>
    </row>
    <row r="31" spans="1:9">
      <c r="A31" s="2" t="s">
        <v>224</v>
      </c>
      <c r="B31" s="2" t="s">
        <v>152</v>
      </c>
      <c r="C31" s="3">
        <v>55</v>
      </c>
      <c r="D31" s="18">
        <v>108</v>
      </c>
      <c r="E31" s="19">
        <f t="shared" si="0"/>
        <v>50.925925925925931</v>
      </c>
      <c r="G31" s="5"/>
      <c r="H31" s="8"/>
      <c r="I31" s="8"/>
    </row>
    <row r="32" spans="1:9">
      <c r="A32" s="2" t="s">
        <v>413</v>
      </c>
      <c r="B32" s="2" t="s">
        <v>169</v>
      </c>
      <c r="C32" s="3">
        <v>46</v>
      </c>
      <c r="D32" s="18">
        <v>137</v>
      </c>
      <c r="E32" s="19">
        <f t="shared" si="0"/>
        <v>33.576642335766422</v>
      </c>
      <c r="F32" s="2" t="s">
        <v>111</v>
      </c>
      <c r="G32" s="5"/>
      <c r="H32" s="8"/>
      <c r="I32" s="8"/>
    </row>
    <row r="33" spans="1:9">
      <c r="A33" s="2" t="s">
        <v>356</v>
      </c>
      <c r="B33" s="2" t="s">
        <v>55</v>
      </c>
      <c r="C33" s="3">
        <v>28</v>
      </c>
      <c r="D33" s="18">
        <v>80</v>
      </c>
      <c r="E33" s="19">
        <f t="shared" si="0"/>
        <v>35</v>
      </c>
      <c r="F33" s="2" t="s">
        <v>114</v>
      </c>
      <c r="G33" s="5"/>
      <c r="H33" s="8"/>
      <c r="I33" s="8"/>
    </row>
    <row r="34" spans="1:9">
      <c r="D34" s="3"/>
      <c r="E34" s="3"/>
      <c r="F34" s="12"/>
      <c r="G34" s="13"/>
      <c r="H34" s="14"/>
      <c r="I34" s="15"/>
    </row>
    <row r="35" spans="1:9">
      <c r="A35" s="10" t="s">
        <v>1307</v>
      </c>
      <c r="D35" s="3"/>
      <c r="E35" s="3"/>
      <c r="F35" s="13"/>
      <c r="G35" s="13"/>
      <c r="H35" s="14"/>
      <c r="I35" s="14"/>
    </row>
    <row r="36" spans="1:9">
      <c r="A36" s="2" t="s">
        <v>84</v>
      </c>
      <c r="B36" s="2" t="s">
        <v>612</v>
      </c>
      <c r="C36" s="2" t="s">
        <v>96</v>
      </c>
    </row>
    <row r="37" spans="1:9">
      <c r="A37" s="2" t="s">
        <v>615</v>
      </c>
      <c r="B37" s="2" t="s">
        <v>128</v>
      </c>
      <c r="C37" s="17">
        <v>4.14857E-2</v>
      </c>
    </row>
    <row r="38" spans="1:9">
      <c r="A38" s="2" t="s">
        <v>533</v>
      </c>
      <c r="B38" s="2" t="s">
        <v>129</v>
      </c>
      <c r="C38" s="17">
        <v>4.14857E-2</v>
      </c>
    </row>
    <row r="43" spans="1:9" s="10" customFormat="1">
      <c r="A43" s="10" t="s">
        <v>1308</v>
      </c>
    </row>
    <row r="44" spans="1:9">
      <c r="A44" s="2" t="s">
        <v>72</v>
      </c>
      <c r="B44" s="2" t="s">
        <v>146</v>
      </c>
      <c r="C44" s="2" t="s">
        <v>147</v>
      </c>
      <c r="D44" s="2" t="s">
        <v>133</v>
      </c>
    </row>
    <row r="45" spans="1:9">
      <c r="A45" s="2" t="s">
        <v>137</v>
      </c>
      <c r="B45" s="2" t="s">
        <v>138</v>
      </c>
      <c r="C45" s="2" t="s">
        <v>139</v>
      </c>
      <c r="D45" s="2" t="s">
        <v>140</v>
      </c>
    </row>
  </sheetData>
  <sheetCalcPr fullCalcOnLoad="1"/>
  <phoneticPr fontId="2"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F1</vt:lpstr>
      <vt:lpstr>AF2</vt:lpstr>
      <vt:lpstr>AF3</vt:lpstr>
      <vt:lpstr>AF4</vt:lpstr>
      <vt:lpstr>AF5 </vt:lpstr>
    </vt:vector>
  </TitlesOfParts>
  <Company>KAUS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ius</dc:creator>
  <cp:lastModifiedBy>Claudius</cp:lastModifiedBy>
  <dcterms:created xsi:type="dcterms:W3CDTF">2012-01-30T08:31:10Z</dcterms:created>
  <dcterms:modified xsi:type="dcterms:W3CDTF">2012-12-28T13:05:35Z</dcterms:modified>
</cp:coreProperties>
</file>